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08"/>
  <workbookPr defaultThemeVersion="166925"/>
  <mc:AlternateContent xmlns:mc="http://schemas.openxmlformats.org/markup-compatibility/2006">
    <mc:Choice Requires="x15">
      <x15ac:absPath xmlns:x15ac="http://schemas.microsoft.com/office/spreadsheetml/2010/11/ac" url="/Users/leeh15/Desktop/COVID-19_Austria_3rd/B.1.1.7 paper/scientific report/"/>
    </mc:Choice>
  </mc:AlternateContent>
  <xr:revisionPtr revIDLastSave="0" documentId="13_ncr:1_{B90DA057-5176-1E42-8DCA-B3D7AD6D81C2}" xr6:coauthVersionLast="47" xr6:coauthVersionMax="47" xr10:uidLastSave="{00000000-0000-0000-0000-000000000000}"/>
  <bookViews>
    <workbookView xWindow="5660" yWindow="460" windowWidth="28900" windowHeight="21940" activeTab="2" xr2:uid="{00000000-000D-0000-FFFF-FFFF00000000}"/>
  </bookViews>
  <sheets>
    <sheet name="significantly regulated genes" sheetId="4" r:id="rId1"/>
    <sheet name="GSEA-Alpha &lt; Alpha+EK" sheetId="5" r:id="rId2"/>
    <sheet name="GSEA-Alpha &gt; Alpha+EK" sheetId="6"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49" uniqueCount="486">
  <si>
    <t>Gene</t>
  </si>
  <si>
    <t>log2FoldChange</t>
  </si>
  <si>
    <t>pvalue</t>
  </si>
  <si>
    <t>padj</t>
  </si>
  <si>
    <t>ABCA6</t>
  </si>
  <si>
    <t>ABCA9</t>
  </si>
  <si>
    <t>ABCB4</t>
  </si>
  <si>
    <t>ACBD7</t>
  </si>
  <si>
    <t>ADAT3</t>
  </si>
  <si>
    <t>AICDA</t>
  </si>
  <si>
    <t>ALMS1-IT1</t>
  </si>
  <si>
    <t>ALMS1P</t>
  </si>
  <si>
    <t>ALOX15B</t>
  </si>
  <si>
    <t>AMPD2</t>
  </si>
  <si>
    <t>AMPH</t>
  </si>
  <si>
    <t>ANKRD18A</t>
  </si>
  <si>
    <t>ANKRD22</t>
  </si>
  <si>
    <t>APOL4</t>
  </si>
  <si>
    <t>AREG</t>
  </si>
  <si>
    <t>ARHGAP44</t>
  </si>
  <si>
    <t>ARHGEF4</t>
  </si>
  <si>
    <t>ARMCX2</t>
  </si>
  <si>
    <t>AVPI1</t>
  </si>
  <si>
    <t>AZIN1-AS1</t>
  </si>
  <si>
    <t>B3GNT7</t>
  </si>
  <si>
    <t>BHLHE40</t>
  </si>
  <si>
    <t>BLK</t>
  </si>
  <si>
    <t>BMX</t>
  </si>
  <si>
    <t>BPI</t>
  </si>
  <si>
    <t>BTG3</t>
  </si>
  <si>
    <t>BTLA</t>
  </si>
  <si>
    <t>C15orf48</t>
  </si>
  <si>
    <t>C15orf65</t>
  </si>
  <si>
    <t>C19orf45</t>
  </si>
  <si>
    <t>C1orf186</t>
  </si>
  <si>
    <t>C1orf220</t>
  </si>
  <si>
    <t>C1orf95</t>
  </si>
  <si>
    <t>C4BPA</t>
  </si>
  <si>
    <t>C7</t>
  </si>
  <si>
    <t>C9orf64</t>
  </si>
  <si>
    <t>CAMP</t>
  </si>
  <si>
    <t>CAV2</t>
  </si>
  <si>
    <t>CCT6B</t>
  </si>
  <si>
    <t>CD163L1</t>
  </si>
  <si>
    <t>CD19</t>
  </si>
  <si>
    <t>CD200</t>
  </si>
  <si>
    <t>CD24</t>
  </si>
  <si>
    <t>CD72</t>
  </si>
  <si>
    <t>CD83</t>
  </si>
  <si>
    <t>CDCA4</t>
  </si>
  <si>
    <t>CDKN1C</t>
  </si>
  <si>
    <t>CECR7</t>
  </si>
  <si>
    <t>CELSR1</t>
  </si>
  <si>
    <t>CETN3</t>
  </si>
  <si>
    <t>CHIT1</t>
  </si>
  <si>
    <t>CHRM4</t>
  </si>
  <si>
    <t>CLCF1</t>
  </si>
  <si>
    <t>CLEC11A</t>
  </si>
  <si>
    <t>CLVS1</t>
  </si>
  <si>
    <t>COL17A1</t>
  </si>
  <si>
    <t>COL4A3</t>
  </si>
  <si>
    <t>CPNE5</t>
  </si>
  <si>
    <t>CR2</t>
  </si>
  <si>
    <t>CRISP2</t>
  </si>
  <si>
    <t>CRISP3</t>
  </si>
  <si>
    <t>CTSG</t>
  </si>
  <si>
    <t>CYP19A1</t>
  </si>
  <si>
    <t>DEFA4</t>
  </si>
  <si>
    <t>DGCR6</t>
  </si>
  <si>
    <t>DGKH</t>
  </si>
  <si>
    <t>DHRS9</t>
  </si>
  <si>
    <t>DMD</t>
  </si>
  <si>
    <t>DUSP2</t>
  </si>
  <si>
    <t>DUSP4</t>
  </si>
  <si>
    <t>DUSP8</t>
  </si>
  <si>
    <t>DZIP1L</t>
  </si>
  <si>
    <t>E2F5</t>
  </si>
  <si>
    <t>EHD4-AS1</t>
  </si>
  <si>
    <t>EMP1</t>
  </si>
  <si>
    <t>ENTPD3</t>
  </si>
  <si>
    <t>EREG</t>
  </si>
  <si>
    <t>F3</t>
  </si>
  <si>
    <t>FAM177B</t>
  </si>
  <si>
    <t>FAM183B</t>
  </si>
  <si>
    <t>FAM46A</t>
  </si>
  <si>
    <t>FAM95C</t>
  </si>
  <si>
    <t>FBN1</t>
  </si>
  <si>
    <t>FBXW4P1</t>
  </si>
  <si>
    <t>FCER1A</t>
  </si>
  <si>
    <t>FCGR1C</t>
  </si>
  <si>
    <t>FCRL1</t>
  </si>
  <si>
    <t>FCRL2</t>
  </si>
  <si>
    <t>FCRL5</t>
  </si>
  <si>
    <t>FCRLA</t>
  </si>
  <si>
    <t>FKBP5</t>
  </si>
  <si>
    <t>FLT1</t>
  </si>
  <si>
    <t>FUT4</t>
  </si>
  <si>
    <t>FZD2</t>
  </si>
  <si>
    <t>GADD45B</t>
  </si>
  <si>
    <t>GADD45G</t>
  </si>
  <si>
    <t>GAS2L3</t>
  </si>
  <si>
    <t>GBP1P1</t>
  </si>
  <si>
    <t>GBP6</t>
  </si>
  <si>
    <t>GJB4</t>
  </si>
  <si>
    <t>GLI1</t>
  </si>
  <si>
    <t>GPER1</t>
  </si>
  <si>
    <t>GPR22</t>
  </si>
  <si>
    <t>GPT2</t>
  </si>
  <si>
    <t>GRASP</t>
  </si>
  <si>
    <t>HBEGF</t>
  </si>
  <si>
    <t>HES1</t>
  </si>
  <si>
    <t>HIST1H2AI</t>
  </si>
  <si>
    <t>HIST1H2BE</t>
  </si>
  <si>
    <t>HIST1H2BF</t>
  </si>
  <si>
    <t>HIST1H3E</t>
  </si>
  <si>
    <t>HMCN1</t>
  </si>
  <si>
    <t>HOMEZ</t>
  </si>
  <si>
    <t>IER5</t>
  </si>
  <si>
    <t>IGBP1P1</t>
  </si>
  <si>
    <t>IL18R1</t>
  </si>
  <si>
    <t>IL4I1</t>
  </si>
  <si>
    <t>INHBA</t>
  </si>
  <si>
    <t>INSC</t>
  </si>
  <si>
    <t>JRKL</t>
  </si>
  <si>
    <t>KL</t>
  </si>
  <si>
    <t>KLF10</t>
  </si>
  <si>
    <t>KLF11</t>
  </si>
  <si>
    <t>KLHL15</t>
  </si>
  <si>
    <t>LCN10</t>
  </si>
  <si>
    <t>LCN2</t>
  </si>
  <si>
    <t>LDHAL6A</t>
  </si>
  <si>
    <t>LINC00494</t>
  </si>
  <si>
    <t>LINC01093</t>
  </si>
  <si>
    <t>LINC01127</t>
  </si>
  <si>
    <t>LINC01355</t>
  </si>
  <si>
    <t>LINC01480</t>
  </si>
  <si>
    <t>LIPM</t>
  </si>
  <si>
    <t>LMOD2</t>
  </si>
  <si>
    <t>LOC100128164</t>
  </si>
  <si>
    <t>LOC100131289</t>
  </si>
  <si>
    <t>LOC100134368</t>
  </si>
  <si>
    <t>LOC100288842</t>
  </si>
  <si>
    <t>LOC101927151</t>
  </si>
  <si>
    <t>LOC101927153</t>
  </si>
  <si>
    <t>LOC152225</t>
  </si>
  <si>
    <t>LOC728673</t>
  </si>
  <si>
    <t>LOC730101</t>
  </si>
  <si>
    <t>LPO</t>
  </si>
  <si>
    <t>LRRN1</t>
  </si>
  <si>
    <t>LTF</t>
  </si>
  <si>
    <t>MAFB</t>
  </si>
  <si>
    <t>MAP2</t>
  </si>
  <si>
    <t>MED4-AS1</t>
  </si>
  <si>
    <t>MIR4496</t>
  </si>
  <si>
    <t>MIR4539</t>
  </si>
  <si>
    <t>MIR5685</t>
  </si>
  <si>
    <t>MIR6750</t>
  </si>
  <si>
    <t>MPO</t>
  </si>
  <si>
    <t>MRAS</t>
  </si>
  <si>
    <t>MRS2P2</t>
  </si>
  <si>
    <t>MS4A3</t>
  </si>
  <si>
    <t>MT1F</t>
  </si>
  <si>
    <t>MT1X</t>
  </si>
  <si>
    <t>MT2A</t>
  </si>
  <si>
    <t>MYO5B</t>
  </si>
  <si>
    <t>NAB2</t>
  </si>
  <si>
    <t>NR4A1</t>
  </si>
  <si>
    <t>NR4A3</t>
  </si>
  <si>
    <t>NRG1</t>
  </si>
  <si>
    <t>NRIP3</t>
  </si>
  <si>
    <t>NRN1</t>
  </si>
  <si>
    <t>NUP210L</t>
  </si>
  <si>
    <t>NXN</t>
  </si>
  <si>
    <t>OLAH</t>
  </si>
  <si>
    <t>OLFM4</t>
  </si>
  <si>
    <t>PARS2</t>
  </si>
  <si>
    <t>PCDH9</t>
  </si>
  <si>
    <t>PCOLCE2</t>
  </si>
  <si>
    <t>PDCD1LG2</t>
  </si>
  <si>
    <t>PDCD6IPP2</t>
  </si>
  <si>
    <t>PGM5</t>
  </si>
  <si>
    <t>PHF13</t>
  </si>
  <si>
    <t>PHLDA1</t>
  </si>
  <si>
    <t>PI4K2A</t>
  </si>
  <si>
    <t>PIM3</t>
  </si>
  <si>
    <t>PLAU</t>
  </si>
  <si>
    <t>PRKX-AS1</t>
  </si>
  <si>
    <t>PRPH2</t>
  </si>
  <si>
    <t>PTGER3</t>
  </si>
  <si>
    <t>PTGES</t>
  </si>
  <si>
    <t>PTRF</t>
  </si>
  <si>
    <t>PVRL4</t>
  </si>
  <si>
    <t>PYCRL</t>
  </si>
  <si>
    <t>RASGRF1</t>
  </si>
  <si>
    <t>RGCC</t>
  </si>
  <si>
    <t>RGPD1</t>
  </si>
  <si>
    <t>RGS1</t>
  </si>
  <si>
    <t>RHPN2</t>
  </si>
  <si>
    <t>RNASE1</t>
  </si>
  <si>
    <t>RNASE3</t>
  </si>
  <si>
    <t>RND2</t>
  </si>
  <si>
    <t>RPL13AP6</t>
  </si>
  <si>
    <t>SASH1</t>
  </si>
  <si>
    <t>SEMA6B</t>
  </si>
  <si>
    <t>SERHL</t>
  </si>
  <si>
    <t>SESN2</t>
  </si>
  <si>
    <t>SH2D4A</t>
  </si>
  <si>
    <t>SH3D19</t>
  </si>
  <si>
    <t>SIK1</t>
  </si>
  <si>
    <t>SKOR1</t>
  </si>
  <si>
    <t>SLC1A3</t>
  </si>
  <si>
    <t>SLC28A3</t>
  </si>
  <si>
    <t>SLC29A1</t>
  </si>
  <si>
    <t>SLC2A5</t>
  </si>
  <si>
    <t>SLED1</t>
  </si>
  <si>
    <t>SOBP</t>
  </si>
  <si>
    <t>SOCS3</t>
  </si>
  <si>
    <t>SPIB</t>
  </si>
  <si>
    <t>SPNS3</t>
  </si>
  <si>
    <t>SPRY1</t>
  </si>
  <si>
    <t>SRGAP1</t>
  </si>
  <si>
    <t>STAP1</t>
  </si>
  <si>
    <t>STARD13</t>
  </si>
  <si>
    <t>STX1A</t>
  </si>
  <si>
    <t>TCL1A</t>
  </si>
  <si>
    <t>TCL6</t>
  </si>
  <si>
    <t>TEAD2</t>
  </si>
  <si>
    <t>TEDDM1</t>
  </si>
  <si>
    <t>THNSL2</t>
  </si>
  <si>
    <t>TKTL1</t>
  </si>
  <si>
    <t>TKTL2</t>
  </si>
  <si>
    <t>TMCC2</t>
  </si>
  <si>
    <t>TNF</t>
  </si>
  <si>
    <t>TNFRSF12A</t>
  </si>
  <si>
    <t>TNFRSF4</t>
  </si>
  <si>
    <t>TNFSF14</t>
  </si>
  <si>
    <t>TUBB6</t>
  </si>
  <si>
    <t>VASN</t>
  </si>
  <si>
    <t>VN1R1</t>
  </si>
  <si>
    <t>VSIG4</t>
  </si>
  <si>
    <t>WNT16</t>
  </si>
  <si>
    <t>WNT5B</t>
  </si>
  <si>
    <t>XCR1</t>
  </si>
  <si>
    <t>XKRX</t>
  </si>
  <si>
    <t>ZBED8</t>
  </si>
  <si>
    <t>ZNF154</t>
  </si>
  <si>
    <t>ZNF181</t>
  </si>
  <si>
    <t>ZNF2</t>
  </si>
  <si>
    <t>ZNF221</t>
  </si>
  <si>
    <t>ZNF229</t>
  </si>
  <si>
    <t>ZNF234</t>
  </si>
  <si>
    <t>ZNF28</t>
  </si>
  <si>
    <t>ZNF322</t>
  </si>
  <si>
    <t>ZNF347</t>
  </si>
  <si>
    <t>ZNF404</t>
  </si>
  <si>
    <t>ZNF415</t>
  </si>
  <si>
    <t>ZNF470</t>
  </si>
  <si>
    <t>ZNF471</t>
  </si>
  <si>
    <t>ZNF486</t>
  </si>
  <si>
    <t>ZNF501</t>
  </si>
  <si>
    <t>ZNF594</t>
  </si>
  <si>
    <t>ZNF610</t>
  </si>
  <si>
    <t>ZNF613</t>
  </si>
  <si>
    <t>ZNF616</t>
  </si>
  <si>
    <t>ZNF665</t>
  </si>
  <si>
    <t>ZNF702P</t>
  </si>
  <si>
    <t>ZNF703</t>
  </si>
  <si>
    <t>ZNF737</t>
  </si>
  <si>
    <t>ZNF781</t>
  </si>
  <si>
    <t>ZNF786</t>
  </si>
  <si>
    <t>ZNF860</t>
  </si>
  <si>
    <t>Hallmark</t>
  </si>
  <si>
    <t>Gene Set Name</t>
  </si>
  <si>
    <t># Genes in Gene Set (K)</t>
  </si>
  <si>
    <t>Description</t>
  </si>
  <si>
    <t># Genes in Overlap (k)</t>
  </si>
  <si>
    <t>k/K</t>
  </si>
  <si>
    <t>p-value</t>
  </si>
  <si>
    <t>FDR q-value</t>
  </si>
  <si>
    <t>HALLMARK_TNFA_SIGNALING_VIA_NFKB</t>
  </si>
  <si>
    <t>Genes regulated by NF-kB in response to TNF [GeneID=7124].</t>
  </si>
  <si>
    <t>HALLMARK_KRAS_SIGNALING_UP</t>
  </si>
  <si>
    <t>Genes up-regulated by KRAS activation.</t>
  </si>
  <si>
    <t>HALLMARK_ESTROGEN_RESPONSE_LATE</t>
  </si>
  <si>
    <t>Genes defining late response to estrogen.</t>
  </si>
  <si>
    <t>HALLMARK_IL2_STAT5_SIGNALING</t>
  </si>
  <si>
    <t>Genes up-regulated by STAT5 in response to IL2 stimulation.</t>
  </si>
  <si>
    <t>HALLMARK_HYPOXIA</t>
  </si>
  <si>
    <t>Genes up-regulated in response to low oxygen levels (hypoxia).</t>
  </si>
  <si>
    <t>HALLMARK_APOPTOSIS</t>
  </si>
  <si>
    <t>Genes mediating programmed cell death (apoptosis) by activation of caspases.</t>
  </si>
  <si>
    <t>HALLMARK_EPITHELIAL_MESENCHYMAL_TRANSITION</t>
  </si>
  <si>
    <t>Genes defining epithelial-mesenchymal transition, as in wound healing, fibrosis and metastasis.</t>
  </si>
  <si>
    <t>HALLMARK_SPERMATOGENESIS</t>
  </si>
  <si>
    <t>Genes up-regulated during production of male gametes (sperm), as in spermatogenesis.</t>
  </si>
  <si>
    <t>HALLMARK_ESTROGEN_RESPONSE_EARLY</t>
  </si>
  <si>
    <t>Genes defining early response to estrogen.</t>
  </si>
  <si>
    <t>HALLMARK_INFLAMMATORY_RESPONSE</t>
  </si>
  <si>
    <t>Genes defining inflammatory response.</t>
  </si>
  <si>
    <t>HALLMARK_COAGULATION</t>
  </si>
  <si>
    <t>Genes encoding components of blood coagulation system; also up-regulated in platelets.</t>
  </si>
  <si>
    <t>HALLMARK_IL6_JAK_STAT3_SIGNALING</t>
  </si>
  <si>
    <t>Genes up-regulated by IL6 [GeneID=3569] via STAT3 [GeneID=6774], e.g., during acute phase response.</t>
  </si>
  <si>
    <t>HALLMARK_MYOGENESIS</t>
  </si>
  <si>
    <t>Genes involved in development of skeletal muscle (myogenesis).</t>
  </si>
  <si>
    <t>HALLMARK_TGF_BETA_SIGNALING</t>
  </si>
  <si>
    <t>Genes up-regulated in response to TGFB1 [GeneID=7040].</t>
  </si>
  <si>
    <t>REACTOME_NEUTROPHIL_DEGRANULATION</t>
  </si>
  <si>
    <t>Neutrophil degranulation</t>
  </si>
  <si>
    <t>REACTOME_INNATE_IMMUNE_SYSTEM</t>
  </si>
  <si>
    <t>Innate Immune System</t>
  </si>
  <si>
    <t>REACTOME_ANTIMICROBIAL_PEPTIDES</t>
  </si>
  <si>
    <t>Antimicrobial peptides</t>
  </si>
  <si>
    <t>PID_ERBB_NETWORK_PATHWAY</t>
  </si>
  <si>
    <t>ErbB receptor signaling network</t>
  </si>
  <si>
    <t>WP_NUCLEAR_RECEPTORS_METAPATHWAY</t>
  </si>
  <si>
    <t>Nuclear Receptors Meta-Pathway</t>
  </si>
  <si>
    <t>NABA_MATRISOME</t>
  </si>
  <si>
    <t>Ensemble of genes encoding extracellular matrix and extracellular matrix-associated proteins</t>
  </si>
  <si>
    <t>BIOCARTA_DSP_PATHWAY</t>
  </si>
  <si>
    <t>Regulation of MAP Kinase Pathways Through Dual Specificity Phosphatases</t>
  </si>
  <si>
    <t>REACTOME_EGFR_INTERACTS_WITH_PHOSPHOLIPASE_C_GAMMA</t>
  </si>
  <si>
    <t>EGFR interacts with phospholipase C-gamma</t>
  </si>
  <si>
    <t>REACTOME_EGFR_DOWNREGULATION</t>
  </si>
  <si>
    <t>EGFR downregulation</t>
  </si>
  <si>
    <t>KEGG_MAPK_SIGNALING_PATHWAY</t>
  </si>
  <si>
    <t>MAPK signaling pathway</t>
  </si>
  <si>
    <t>REACTOME_PI3K_EVENTS_IN_ERBB4_SIGNALING</t>
  </si>
  <si>
    <t>PI3K events in ERBB4 signaling</t>
  </si>
  <si>
    <t>REACTOME_METALLOTHIONEINS_BIND_METALS</t>
  </si>
  <si>
    <t>Metallothioneins bind metals</t>
  </si>
  <si>
    <t>REACTOME_ERBB2_ACTIVATES_PTK6_SIGNALING</t>
  </si>
  <si>
    <t>ERBB2 Activates PTK6 Signaling</t>
  </si>
  <si>
    <t>REACTOME_RESPONSE_TO_METAL_IONS</t>
  </si>
  <si>
    <t>Response to metal ions</t>
  </si>
  <si>
    <t>REACTOME_SHC1_EVENTS_IN_EGFR_SIGNALING</t>
  </si>
  <si>
    <t>SHC1 events in EGFR signaling</t>
  </si>
  <si>
    <t>REACTOME_SHC1_EVENTS_IN_ERBB4_SIGNALING</t>
  </si>
  <si>
    <t>SHC1 events in ERBB4 signaling</t>
  </si>
  <si>
    <t>REACTOME_MAPK_FAMILY_SIGNALING_CASCADES</t>
  </si>
  <si>
    <t>MAPK family signaling cascades</t>
  </si>
  <si>
    <t>REACTOME_ERBB2_REGULATES_CELL_MOTILITY</t>
  </si>
  <si>
    <t>ERBB2 Regulates Cell Motility</t>
  </si>
  <si>
    <t>REACTOME_GRB2_EVENTS_IN_ERBB2_SIGNALING</t>
  </si>
  <si>
    <t>GRB2 events in ERBB2 signaling</t>
  </si>
  <si>
    <t>C2(CP)</t>
  </si>
  <si>
    <t>GO</t>
  </si>
  <si>
    <t>GOBP_SECRETION</t>
  </si>
  <si>
    <t>The controlled release of a substance by a cell or a tissue. [GOC:ai]</t>
  </si>
  <si>
    <t>GOBP_REGULATION_OF_PROTEIN_KINASE_ACTIVITY</t>
  </si>
  <si>
    <t>Any process that modulates the frequency, rate or extent of protein kinase activity. [GOC:go_curators]</t>
  </si>
  <si>
    <t>GOBP_MYELOID_LEUKOCYTE_MEDIATED_IMMUNITY</t>
  </si>
  <si>
    <t>Any process involved in the carrying out of an immune response by a myeloid leukocyte. [GO_REF:0000022, GOC:add, ISBN:0781735149]</t>
  </si>
  <si>
    <t>GOBP_CELL_ACTIVATION</t>
  </si>
  <si>
    <t>A change in the morphology or behavior of a cell resulting from exposure to an activating factor such as a cellular or soluble ligand. [GOC:mgi_curators]</t>
  </si>
  <si>
    <t>GOBP_MYELOID_LEUKOCYTE_ACTIVATION</t>
  </si>
  <si>
    <t>A change in the morphology or behavior of a myeloid leukocyte resulting from exposure to an activating factor such as a cellular or soluble ligand. [GOC:add, ISBN:0781735149]</t>
  </si>
  <si>
    <t>GOBP_PROTEIN_PHOSPHORYLATION</t>
  </si>
  <si>
    <t>The process of introducing a phosphate group on to a protein. [GOC:hb]</t>
  </si>
  <si>
    <t>GOCC_SPECIFIC_GRANULE</t>
  </si>
  <si>
    <t>Granule with a membranous, tubular internal structure, found primarily in mature neutrophil cells. Most are released into the extracellular fluid. Specific granules contain lactoferrin, lysozyme, vitamin B12 binding protein and elastase. [GOC:jl, ISBN:0721662544, PMID:7334549]</t>
  </si>
  <si>
    <t>GOBP_REGULATION_OF_PROTEIN_PHOSPHORYLATION</t>
  </si>
  <si>
    <t>Any process that modulates the frequency, rate or extent of addition of phosphate groups into an amino acid in a protein. [GOC:hjd]</t>
  </si>
  <si>
    <t>GOBP_CELL_ACTIVATION_INVOLVED_IN_IMMUNE_RESPONSE</t>
  </si>
  <si>
    <t>A change in the morphology or behavior of a cell resulting from exposure to an activating factor such as a cellular or soluble ligand, leading to the initiation or perpetuation of an immune response. [GO_REF:0000022, GOC:add, ISBN:0781735149]</t>
  </si>
  <si>
    <t>GOCC_SPECIFIC_GRANULE_LUMEN</t>
  </si>
  <si>
    <t>The volume enclosed by the membrane of a specific granule, a granule with a membranous, tubular internal structure, found primarily in mature neutrophil cells. Most are released into the extracellular fluid. Specific granules contain lactoferrin, lysozyme, vitamin B12 binding protein and elastase. [GOC:bf, PMID:7334549]</t>
  </si>
  <si>
    <t>GOBP_REGULATION_OF_CELL_DIFFERENTIATION</t>
  </si>
  <si>
    <t>Any process that modulates the frequency, rate or extent of cell differentiation, the process in which relatively unspecialized cells acquire specialized structural and functional features. [GOC:go_curators]</t>
  </si>
  <si>
    <t>GOCC_SECRETORY_GRANULE</t>
  </si>
  <si>
    <t>A small subcellular vesicle, surrounded by a membrane, that is formed from the Golgi apparatus and contains a highly concentrated protein destined for secretion. Secretory granules move towards the periphery of the cell and upon stimulation, their membranes fuse with the cell membrane, and their protein load is exteriorized. Processing of the contained protein may take place in secretory granules. [GOC:mah, ISBN:0198506732]</t>
  </si>
  <si>
    <t>GOBP_LEUKOCYTE_MEDIATED_IMMUNITY</t>
  </si>
  <si>
    <t>Any process involved in the carrying out of an immune response by a leukocyte. [GO_REF:0000022, GOC:add, ISBN:0781735149]</t>
  </si>
  <si>
    <t>GOBP_REGULATION_OF_TRANSFERASE_ACTIVITY</t>
  </si>
  <si>
    <t>Any process that modulates the frequency, rate or extent of transferase activity, the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EC:2.-.-.-, GOC:ai]</t>
  </si>
  <si>
    <t>GOBP_REGULATION_OF_PROTEIN_MODIFICATION_PROCESS</t>
  </si>
  <si>
    <t>Any process that modulates the frequency, rate or extent of the covalent alteration of one or more amino acid residues within a protein. [GOC:mah, GOC:tb]</t>
  </si>
  <si>
    <t>GOBP_REGULATION_OF_PROTEIN_SERINE_THREONINE_KINASE_ACTIVITY</t>
  </si>
  <si>
    <t>Any process that modulates the rate, frequency, or extent of protein serine/threonine kinase activity. [GOC:mah]</t>
  </si>
  <si>
    <t>GOBP_POSITIVE_REGULATION_OF_PROTEIN_PHOSPHORYLATION</t>
  </si>
  <si>
    <t>Any process that activates or increases the frequency, rate or extent of addition of phosphate groups to amino acids within a protein. [GOC:hjd]</t>
  </si>
  <si>
    <t>QIU_PBMC_HEPTATITIS_B_SURFACE_ANTIGEN_AGE_UNDER50_NON_RESPONDERS_VS_RESPONDERS_0DY_UP</t>
  </si>
  <si>
    <t>Genes up-regulated in peripheral blood mononuclear cell non-responders vs responders in adults (&lt;50) after exposure to Heptatitis B surface antigen vaccine (HBsAg) , time point 0D</t>
  </si>
  <si>
    <t>HARALAMBIEVA_PBMC_FLUARIX_AGE_50_74YO_CORR_WITH_28D_MEM_B_CELL_RESPONSE_AT_28DY_POSITIVE</t>
  </si>
  <si>
    <t>Genes positively correlated with memory B cell response at 28d in peripheral blood mononuclear cell in seniors (50-74) after exposure to Fluarix , time point 28D</t>
  </si>
  <si>
    <t>GSE9988_LOW_LPS_VS_CTRL_TREATED_MONOCYTE_UP</t>
  </si>
  <si>
    <t>Genes up-regulated in comparison of monocytes treated with 1 ng/ml LPS (TLR4 agonist) versus monocytes treated with control IgG.</t>
  </si>
  <si>
    <t>GSE6269_E_COLI_VS_STREP_PNEUMO_INF_PBMC_DN</t>
  </si>
  <si>
    <t>Genes down-regulated in comparison of peripheral blood mononuclear cells (PBMC) from patients with acute E. coli infection versus PBMC from patients with acute S. pneumoniae infection.</t>
  </si>
  <si>
    <t>GSE4748_CYANOBACTERIUM_LPSLIKE_VS_LPS_AND_CYANOBACTERIUM_LPSLIKE_STIM_DC_3H_DN</t>
  </si>
  <si>
    <t>Genes down-regulated in monocyte-derived dendritic cells: LPS like antigen from O. planktothrix (3h) versus LPS and LPS like antigen from O. planktothrix (3h).</t>
  </si>
  <si>
    <t>GSE9988_ANTI_TREM1_AND_LPS_VS_CTRL_TREATED_MONOCYTES_UP</t>
  </si>
  <si>
    <t>Genes up-regulated in comparison of monocytes treated with anti-TREM1 [GeneID=54210] and 5000 ng/ml LPS (TLR4 agonist) versus monocytes treated with control IgG.</t>
  </si>
  <si>
    <t>QIU_PBMC_HEPTATITIS_B_SURFACE_ANTIGEN_AGE_UNDER50_NON_RESPONDERS_VS_RESPONDERS_7DY_UP</t>
  </si>
  <si>
    <t>Genes up-regulated in peripheral blood mononuclear cell non-responders vs responders in adults (&lt;50) after exposure to Heptatitis B surface antigen vaccine (HBsAg) , time point 7D</t>
  </si>
  <si>
    <t>GSE9988_ANTI_TREM1_VS_CTRL_TREATED_MONOCYTES_UP</t>
  </si>
  <si>
    <t>Genes up-regulated in comparison of monocytes treated with anti-TREM1 [GeneID=54210] versus monocytes treated with control IgG.</t>
  </si>
  <si>
    <t>QIU_PBMC_HEPTATITIS_B_SURFACE_ANTIGEN_AGE_UNDER50_NON_RESPONDERS_VS_RESPONDERS_28DY_UP</t>
  </si>
  <si>
    <t>Genes up-regulated in peripheral blood mononuclear cell non-responders vs responders in adults (&lt;50) after exposure to Heptatitis B surface antigen vaccine (HBsAg) , time point 28D</t>
  </si>
  <si>
    <t>GSE9988_LPS_VS_CTRL_TREATED_MONOCYTE_UP</t>
  </si>
  <si>
    <t>Genes up-regulated in comparison of monocytes treated with 5000 ng/ml LPS (TLR4 agonist) versus monocytes treated with control IgG.</t>
  </si>
  <si>
    <t>NAKAYA_PBMC_FLUARIX_FLUVIRIN_AGE_18_50YO_7DY_DN</t>
  </si>
  <si>
    <t>Genes down-regulated in peripheral blood mononuclear cell 7d vs 0d in adults (18-50) after exposure to Fluarix/Fluvirin , time point 7D. Comment: Supplementary Table 1a: All the differentially expressed genes identified in PBMCs of TIV vaccinees.</t>
  </si>
  <si>
    <t>GSE17974_0H_VS_1H_IN_VITRO_ACT_CD4_TCELL_DN</t>
  </si>
  <si>
    <t>Genes down-regulated in comparison of untreated CD4 [GeneID=920] T cells at 0 h versus the untreated cells at 1 h.</t>
  </si>
  <si>
    <t>GSE27434_WT_VS_DNMT1_KO_TREG_DN</t>
  </si>
  <si>
    <t>Genes down-regulated in T reg: wildtype versus DNMT1 [GeneID=1786] knockout.</t>
  </si>
  <si>
    <t>GSE42021_CD24HI_TREG_VS_CD24HI_TCONV_THYMUS_DN</t>
  </si>
  <si>
    <t>Genes down-regulated in CD42 high [GeneID=100133941] cells from thymus: T reg versus T conv.</t>
  </si>
  <si>
    <t>GSE36891_POLYIC_TLR3_VS_PAM_TLR2_STIM_PERITONEAL_MACROPHAGE_UP</t>
  </si>
  <si>
    <t>Genes up-regulated in peritoneal macrophages: poly(IC) versus Pam3Cys-Ser-(Lys)4 [PubChem=130704].</t>
  </si>
  <si>
    <t>GSE40666_STAT1_KO_VS_STAT4_KO_CD8_TCELL_WITH_IFNA_STIM_90MIN_DN</t>
  </si>
  <si>
    <t>Genes down-regulated in CD8 T cells treated by interferon alpha: STAT1 [GeneID=6772] knockout versus STAT4 [GeneID=6775].</t>
  </si>
  <si>
    <t>GSE17974_0H_VS_0.5H_IN_VITRO_ACT_CD4_TCELL_DN</t>
  </si>
  <si>
    <t>Genes down-regulated in comparison of untreated CD4 [GeneID=920] T cells at 0 h versus the untreated cells at 0.5 h.</t>
  </si>
  <si>
    <t>REACTOME_RNA_POLYMERASE_II_TRANSCRIPTION</t>
  </si>
  <si>
    <t>RNA Polymerase II Transcription</t>
  </si>
  <si>
    <t>GOMF_DNA_BINDING_TRANSCRIPTION_FACTOR_ACTIVITY</t>
  </si>
  <si>
    <t>A transcription regulator activity that modulates transcription of gene sets via selective and non-covalent binding to a specific double-stranded genomic DNA sequence (sometimes referred to as a motif) within a cis-regulatory region. Regulatory regions include promoters (proximal and distal) and enhancers. Genes are transcriptional units, and include bacterial operons. [GOC:txnOH-2018]</t>
  </si>
  <si>
    <t>GOMF_CIS_REGULATORY_REGION_SEQUENCE_SPECIFIC_DNA_BINDING</t>
  </si>
  <si>
    <t>Interacting selectively and non-covalently with a specific upstream regulatory DNA sequence (transcription factor recognition sequence or binding site) located in cis relative to the transcription start site (i.e., on the same strand of DNA) of a gene transcribed by some RNA polymerase. The proximal promoter is in cis with and relatively close to the core promoter. [GOC:txnOH-2018]</t>
  </si>
  <si>
    <t>GOMF_TRANSCRIPTION_REGULATOR_ACTIVITY</t>
  </si>
  <si>
    <t>A molecular function that controls the rate, timing and/or magnitude of gene transcription. The function of transcriptional regulators is to modulate gene expression at the transcription step so that they are expressed in the right cell at the right time and in the right amount throughout the life of the cell and the organism. Genes are transcriptional units, and include bacterial operons. [GOC:pg, GOC:txnOH-2018, Wikipedia:Transcription_factor]</t>
  </si>
  <si>
    <t>GOMF_SEQUENCE_SPECIFIC_DNA_BINDING</t>
  </si>
  <si>
    <t>Interacting selectively and non-covalently with DNA of a specific nucleotide composition, e.g. GC-rich DNA binding, or with a specific sequence motif or type of DNA e.g. promotor binding or rDNA binding. [GOC:jl]</t>
  </si>
  <si>
    <t>GOCC_INTRINSIC_COMPONENT_OF_PLASMA_MEMBRANE</t>
  </si>
  <si>
    <t>The component of the plasma membrane consisting of the gene products and protein complexes having either part of their peptide sequence embedded in the hydrophobic region of the membrane or some other covalently attached group such as a GPI anchor that is similarly embedded in the membrane. [GOC:dos, GOC:mah]</t>
  </si>
  <si>
    <t>GSE4984_UNTREATED_VS_GALECTIN1_TREATED_DC_DN</t>
  </si>
  <si>
    <t>Genes down-regulated in monocyte-derived dendritic cells: control versus treated with LGALS1 [GeneID=3956].</t>
  </si>
  <si>
    <t>GSE40666_UNTREATED_VS_IFNA_STIM_STAT1_KO_CD8_TCELL_90MIN_DN</t>
  </si>
  <si>
    <t>Genes down-regulated in CD8 T cells with STAT1 [GeneID=6772]: untreated versus interferon alpha.</t>
  </si>
  <si>
    <t>FOURATI_BLOOD_TWINRIX_AGE_25_83YO_RESPONDERS_VS_POOR_RESPONDERS_0DY_UP</t>
  </si>
  <si>
    <t>Genes up-regulated in blood responders vs poor responders in adults (25-83) (responders) after exposure to Twinrix , time point 0D</t>
  </si>
  <si>
    <t>VOIGT_PBMC_FLUARIX_AGE_50_74YO_FEMALES_VS_MALES_0DY_TO_28D_UP</t>
  </si>
  <si>
    <t>Genes up-regulated in peripheral blood mononuclear cell females vs males in adults (50-74) (females) after exposure to Fluarix , time point 0D, 3DY, 28D. Comment: Caucasian adults (50-74); See Suppl Table 6 for full DE gene list, time point 0D, 3DY, 28D combined (identical signatures)</t>
  </si>
  <si>
    <t>SOBOLEV_PBMC_PANDEMRIX_AGE_18_64YO_MEDIUM_HIGH_ADVERSE_EVENT_SUBJECTS_1DY_UP</t>
  </si>
  <si>
    <t>Genes up-regulated in peripheral blood mononuclear cell -7d vs 1d in adults (18-64) (medium/high AE subjects) after exposure to Pandemrix (A/California/7/09 (H1N1)) , time point 1D</t>
  </si>
  <si>
    <t>SOBOLEV_PBMC_PANDEMRIX_AGE_18_64YO_HIGH_VS_LOW_RESPONDERS_MEDIUM_HIGH_ADVERSE_EVENTS_SCORE_1DY_CORRELATED_WITH_TRANSITIONAL_B_CELLS_UP</t>
  </si>
  <si>
    <t>Genes up-regulated in peripheral blood mononuclear cell high vs low responders in adults (18-64) (medium-high adverse events score) after exposure to Pandemrix , time point 1D. Comment: Pre-vaccine transitional B cell levels and increased auto-antibodies correlate with post-vaccination AE. (a) Genes expressed differentially in low AE vs medium/high AE study subjects, both pre-vaccination and on post-vaccine days +1 and +7</t>
  </si>
  <si>
    <t>GSE10325_CD4_TCELL_VS_BCELL_DN</t>
  </si>
  <si>
    <t>Genes down-regulated in comparison of healthy CD4 [GeneID=920] T cells versus healthy CD19 [GeneID=920] B cells.</t>
  </si>
  <si>
    <t>GSE4748_CYANOBACTERIUM_LPSLIKE_VS_LPS_AND_CYANOBACTERIUM_LPSLIKE_STIM_DC_3H_UP</t>
  </si>
  <si>
    <t>Genes up-regulated in monocyte-derived dendritic cells: LPS like antigen from O. planktothrix (3h) versus LPS and LPS like antigen from O. planktothrix (3h).</t>
  </si>
  <si>
    <t>GSE22886_NAIVE_BCELL_VS_MONOCYTE_UP</t>
  </si>
  <si>
    <t>Genes up-regulated in comparison of naive B cells versus day 0 monocytes.</t>
  </si>
  <si>
    <t>GSE45881_CXCR6HI_VS_CXCR1LO_COLONIC_LAMINA_PROPRIA_DN</t>
  </si>
  <si>
    <t>Genes down-regulated in colonic lamina propria cells sorted by CXCR6 [GeneID=10663]: high versus low.</t>
  </si>
  <si>
    <t>HOWARD_NEUTROPHIL_INACT_MONOV_INFLUENZA_A_INDONESIA_05_2005_H5N1_AGE_18_49YO_1DY_UP</t>
  </si>
  <si>
    <t>Genes up-regulated in neutrophil 1d vs 0d in adults (18-49) after exposure to inactivated monovalent influenza A/Indonesia/05/2005 H5N1 split-virus vaccine , time point 1D , administered i.m.</t>
  </si>
  <si>
    <t>GSE29618_BCELL_VS_MONOCYTE_UP</t>
  </si>
  <si>
    <t>Genes up-regulated in comparison of B cells versus monocytes.</t>
  </si>
  <si>
    <t>GSE10325_LUPUS_CD4_TCELL_VS_LUPUS_BCELL_DN</t>
  </si>
  <si>
    <t>Genes down-regulated in comparison of systemic lupus erythematosus CD4 [GeneID=920] T cells versus systemic lupus erythematosus B cells.</t>
  </si>
  <si>
    <t>GSE29618_BCELL_VS_MONOCYTE_DAY7_FLU_VACCINE_UP</t>
  </si>
  <si>
    <t>Genes up-regulated in comparison of B cells from influenza vaccinee at day 7 versus monocytes from influenza vaccinee at day 7.</t>
  </si>
  <si>
    <t>GSE10325_BCELL_VS_MYELOID_UP</t>
  </si>
  <si>
    <t>Genes up-regulated in comparison of healthy B cells versus healthy myeloid cells.</t>
  </si>
  <si>
    <t>GSE22886_CD8_TCELL_VS_BCELL_NAIVE_DN</t>
  </si>
  <si>
    <t>Genes down-regulated in comparison of naive CD8 T cells versus naive B cells.</t>
  </si>
  <si>
    <t>GSE22886_TCELL_VS_BCELL_NAIVE_DN</t>
  </si>
  <si>
    <t>Genes down-regulated in comparison of naive CD4 [GeneID=920] CD8 T cells versus naive B cells.</t>
  </si>
  <si>
    <t>GSE22886_NAIVE_BCELL_VS_NEUTROPHIL_UP</t>
  </si>
  <si>
    <t>Genes up-regulated in comparison of naive B cells versus unstimulated neutrophils.</t>
  </si>
  <si>
    <t>GSE6269_FLU_VS_STAPH_AUREUS_INF_PBMC_UP</t>
  </si>
  <si>
    <t>Genes up-regulated in comparison of peripheral blood mononuclear cells (PBMC) from healthy donors versus PBMC from patients with acute S. aureus infection.</t>
  </si>
  <si>
    <t>HALLMARK_UV_RESPONSE_UP</t>
  </si>
  <si>
    <t>Genes up-regulated in response to ultraviolet (UV) radiation.</t>
  </si>
  <si>
    <t>REACTOME_PI3K_EVENTS_IN_ERBB2_SIGNALING</t>
  </si>
  <si>
    <t>PI3K events in ERBB2 signaling</t>
  </si>
  <si>
    <t>GOBP_CELLULAR_RESPONSE_TO_OXYGEN_CONTAINING_COMPOUND</t>
  </si>
  <si>
    <t>Any process that results in a change in state or activity of a cell (in terms of movement, secretion, enzyme production, gene expression, etc.) as a result of an oxygen-containing compound stimulus. [GOC:pr, GOC:TermGenie]</t>
  </si>
  <si>
    <t>GOBP_REGULATION_OF_PHOSPHORUS_METABOLIC_PROCESS</t>
  </si>
  <si>
    <t>Any process that modulates the frequency, rate or extent of the chemical reactions and pathways involving phosphorus or compounds containing phosphorus. [GOC:ai]</t>
  </si>
  <si>
    <t>GOBP_CELL_POPULATION_PROLIFERATION</t>
  </si>
  <si>
    <t>The multiplication or reproduction of cells, resulting in the expansion of a cell population. [GOC:mah, GOC:mb]</t>
  </si>
  <si>
    <t>GSE9988_ANTI_TREM1_VS_VEHICLE_TREATED_MONOCYTES_UP</t>
  </si>
  <si>
    <t>Genes up-regulated in comparison of monocytes treated with anti-TREM1 [GeneID=54210] versus untreated monocytes.</t>
  </si>
  <si>
    <t>GSE29617_CTRL_VS_DAY7_TIV_FLU_VACCINE_PBMC_2008_UP</t>
  </si>
  <si>
    <t>Genes up-regulated in comparison of peripheral blood mononuclear cells (PBMC) from TIV influenza vaccinee pre-vaccination versus those at day 7 post-vaccination.</t>
  </si>
  <si>
    <t>GSE22886_DAY0_VS_DAY1_MONOCYTE_IN_CULTURE_DN</t>
  </si>
  <si>
    <t>Genes down-regulated in comparison of monocytes cultured for 0 days versus those cultured for 1 day.</t>
  </si>
  <si>
    <t>VAN_DEN_BIGGELAAR_PBMC_PREVNAR_9MO_INFANT_STIMULATED_VS_UNSTIMULATED_8MO_UP</t>
  </si>
  <si>
    <t>Genes up-regulated in peripheral blood mononuclear cell stimulated vs unstimulated in infants (9m) (neonatal) after exposure to Prevnar (USA) , time point 8M</t>
  </si>
  <si>
    <t>Key immune genes</t>
  </si>
  <si>
    <t>mean_Alpha_1st</t>
  </si>
  <si>
    <t>mean_Alpha+EK_1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3" formatCode="_(* #,##0.00_);_(* \(#,##0.00\);_(* &quot;-&quot;??_);_(@_)"/>
  </numFmts>
  <fonts count="20"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2"/>
      <color theme="1"/>
      <name val="Arial"/>
      <family val="2"/>
    </font>
    <font>
      <sz val="12"/>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43" fontId="1" fillId="0" borderId="0" applyFon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0">
    <xf numFmtId="0" fontId="0" fillId="0" borderId="0" xfId="0"/>
    <xf numFmtId="43" fontId="0" fillId="0" borderId="0" xfId="1" applyFont="1" applyAlignment="1">
      <alignment vertical="center"/>
    </xf>
    <xf numFmtId="43" fontId="0" fillId="0" borderId="0" xfId="1" applyNumberFormat="1" applyFont="1" applyAlignment="1">
      <alignment vertical="center"/>
    </xf>
    <xf numFmtId="0" fontId="18" fillId="0" borderId="0" xfId="0" applyFont="1" applyAlignment="1">
      <alignment vertical="center"/>
    </xf>
    <xf numFmtId="0" fontId="19" fillId="0" borderId="0" xfId="0" applyFont="1" applyAlignment="1">
      <alignment vertical="center"/>
    </xf>
    <xf numFmtId="11" fontId="19" fillId="0" borderId="0" xfId="0" applyNumberFormat="1" applyFont="1" applyAlignment="1">
      <alignment vertical="center"/>
    </xf>
    <xf numFmtId="43" fontId="19" fillId="0" borderId="0" xfId="1" applyFont="1" applyFill="1" applyAlignment="1">
      <alignment vertical="center"/>
    </xf>
    <xf numFmtId="0" fontId="19" fillId="0" borderId="0" xfId="0" applyFont="1"/>
    <xf numFmtId="0" fontId="18" fillId="0" borderId="0" xfId="0" applyFont="1"/>
    <xf numFmtId="43" fontId="0" fillId="0" borderId="0" xfId="1" applyFont="1" applyFill="1" applyAlignment="1">
      <alignment vertical="center"/>
    </xf>
  </cellXfs>
  <cellStyles count="43">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Comma" xfId="1" builtinId="3"/>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te" xfId="16" builtinId="10" customBuiltin="1"/>
    <cellStyle name="Output" xfId="11" builtinId="21" customBuiltin="1"/>
    <cellStyle name="Title" xfId="2" builtinId="15" customBuiltin="1"/>
    <cellStyle name="Total" xfId="18" builtinId="25" customBuiltin="1"/>
    <cellStyle name="Warning Text" xfId="15" builtinId="11"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9FE236-55CB-9D4F-9CE6-41EC08AB13C7}">
  <dimension ref="A1:F267"/>
  <sheetViews>
    <sheetView workbookViewId="0">
      <selection sqref="A1:A1048576"/>
    </sheetView>
  </sheetViews>
  <sheetFormatPr baseColWidth="10" defaultRowHeight="16" x14ac:dyDescent="0.2"/>
  <cols>
    <col min="1" max="1" width="10.83203125" style="9"/>
    <col min="2" max="2" width="11.6640625" style="2" bestFit="1" customWidth="1"/>
    <col min="3" max="4" width="11" style="2" bestFit="1" customWidth="1"/>
    <col min="5" max="6" width="11.5" style="1" bestFit="1" customWidth="1"/>
    <col min="7" max="16384" width="10.83203125" style="1"/>
  </cols>
  <sheetData>
    <row r="1" spans="1:6" x14ac:dyDescent="0.2">
      <c r="A1" s="9" t="s">
        <v>0</v>
      </c>
      <c r="B1" s="2" t="s">
        <v>1</v>
      </c>
      <c r="C1" s="2" t="s">
        <v>2</v>
      </c>
      <c r="D1" s="2" t="s">
        <v>3</v>
      </c>
      <c r="E1" s="1" t="s">
        <v>484</v>
      </c>
      <c r="F1" s="1" t="s">
        <v>485</v>
      </c>
    </row>
    <row r="2" spans="1:6" x14ac:dyDescent="0.2">
      <c r="A2" s="9" t="s">
        <v>67</v>
      </c>
      <c r="B2" s="2">
        <v>2.4367870828371498</v>
      </c>
      <c r="C2" s="2">
        <v>5.32080932362235E-5</v>
      </c>
      <c r="D2" s="2">
        <v>6.8634509522373698E-4</v>
      </c>
      <c r="E2" s="1">
        <v>828.34443409584503</v>
      </c>
      <c r="F2" s="1">
        <v>3151.6146075037</v>
      </c>
    </row>
    <row r="3" spans="1:6" x14ac:dyDescent="0.2">
      <c r="A3" s="9" t="s">
        <v>50</v>
      </c>
      <c r="B3" s="2">
        <v>1.9898610842047999</v>
      </c>
      <c r="C3" s="2">
        <v>3.6406636791516799E-8</v>
      </c>
      <c r="D3" s="2">
        <v>1.3525382453668501E-6</v>
      </c>
      <c r="E3" s="1">
        <v>29.454824413656802</v>
      </c>
      <c r="F3" s="1">
        <v>119.968851036563</v>
      </c>
    </row>
    <row r="4" spans="1:6" x14ac:dyDescent="0.2">
      <c r="A4" s="9" t="s">
        <v>108</v>
      </c>
      <c r="B4" s="2">
        <v>1.9729348867977301</v>
      </c>
      <c r="C4" s="2">
        <v>2.2322024132169601E-23</v>
      </c>
      <c r="D4" s="2">
        <v>3.0624222679041503E-20</v>
      </c>
      <c r="E4" s="1">
        <v>369.03538949684298</v>
      </c>
      <c r="F4" s="1">
        <v>1190.7128495930399</v>
      </c>
    </row>
    <row r="5" spans="1:6" x14ac:dyDescent="0.2">
      <c r="A5" s="9" t="s">
        <v>65</v>
      </c>
      <c r="B5" s="2">
        <v>1.9379399072333301</v>
      </c>
      <c r="C5" s="2">
        <v>2.0601501731292498E-3</v>
      </c>
      <c r="D5" s="2">
        <v>1.27725320772413E-2</v>
      </c>
      <c r="E5" s="1">
        <v>296.54837278001702</v>
      </c>
      <c r="F5" s="1">
        <v>1003.30789297307</v>
      </c>
    </row>
    <row r="6" spans="1:6" x14ac:dyDescent="0.2">
      <c r="A6" s="9" t="s">
        <v>174</v>
      </c>
      <c r="B6" s="2">
        <v>1.89947058982886</v>
      </c>
      <c r="C6" s="2">
        <v>1.0000388739103701E-2</v>
      </c>
      <c r="D6" s="2">
        <v>4.3505654929097297E-2</v>
      </c>
      <c r="E6" s="1">
        <v>2199.5945798985499</v>
      </c>
      <c r="F6" s="1">
        <v>5327.2144743692297</v>
      </c>
    </row>
    <row r="7" spans="1:6" x14ac:dyDescent="0.2">
      <c r="A7" s="9" t="s">
        <v>157</v>
      </c>
      <c r="B7" s="2">
        <v>1.83942541511914</v>
      </c>
      <c r="C7" s="2">
        <v>8.5560315636478801E-4</v>
      </c>
      <c r="D7" s="2">
        <v>6.4005862076294299E-3</v>
      </c>
      <c r="E7" s="1">
        <v>1196.63337522606</v>
      </c>
      <c r="F7" s="1">
        <v>3692.44303715454</v>
      </c>
    </row>
    <row r="8" spans="1:6" x14ac:dyDescent="0.2">
      <c r="A8" s="9" t="s">
        <v>159</v>
      </c>
      <c r="B8" s="2">
        <v>1.8323007051579401</v>
      </c>
      <c r="C8" s="2">
        <v>1.21633952998555E-19</v>
      </c>
      <c r="D8" s="2">
        <v>8.0559425353215504E-17</v>
      </c>
      <c r="E8" s="1">
        <v>44.368563830107597</v>
      </c>
      <c r="F8" s="1">
        <v>130.09110765861001</v>
      </c>
    </row>
    <row r="9" spans="1:6" x14ac:dyDescent="0.2">
      <c r="A9" s="9" t="s">
        <v>169</v>
      </c>
      <c r="B9" s="2">
        <v>1.81405608759677</v>
      </c>
      <c r="C9" s="2">
        <v>8.90248538093586E-10</v>
      </c>
      <c r="D9" s="2">
        <v>5.3434386472385998E-8</v>
      </c>
      <c r="E9" s="1">
        <v>51.988552424550498</v>
      </c>
      <c r="F9" s="1">
        <v>199.381099349729</v>
      </c>
    </row>
    <row r="10" spans="1:6" x14ac:dyDescent="0.2">
      <c r="A10" s="9" t="s">
        <v>147</v>
      </c>
      <c r="B10" s="2">
        <v>1.8087400223615799</v>
      </c>
      <c r="C10" s="2">
        <v>3.1047956907242E-4</v>
      </c>
      <c r="D10" s="2">
        <v>2.8505645713068702E-3</v>
      </c>
      <c r="E10" s="1">
        <v>18.195033305416001</v>
      </c>
      <c r="F10" s="1">
        <v>56.306004920723197</v>
      </c>
    </row>
    <row r="11" spans="1:6" x14ac:dyDescent="0.2">
      <c r="A11" s="9" t="s">
        <v>63</v>
      </c>
      <c r="B11" s="2">
        <v>1.79282259806459</v>
      </c>
      <c r="C11" s="2">
        <v>3.0461464409314197E-4</v>
      </c>
      <c r="D11" s="2">
        <v>2.8088014734023001E-3</v>
      </c>
      <c r="E11" s="1">
        <v>18.055247484708701</v>
      </c>
      <c r="F11" s="1">
        <v>55.162192066431103</v>
      </c>
    </row>
    <row r="12" spans="1:6" x14ac:dyDescent="0.2">
      <c r="A12" s="9" t="s">
        <v>54</v>
      </c>
      <c r="B12" s="2">
        <v>1.7382488722996099</v>
      </c>
      <c r="C12" s="2">
        <v>2.4205390966968501E-4</v>
      </c>
      <c r="D12" s="2">
        <v>2.3421307017761398E-3</v>
      </c>
      <c r="E12" s="1">
        <v>693.37320857198802</v>
      </c>
      <c r="F12" s="1">
        <v>1697.4917224513799</v>
      </c>
    </row>
    <row r="13" spans="1:6" x14ac:dyDescent="0.2">
      <c r="A13" s="9" t="s">
        <v>33</v>
      </c>
      <c r="B13" s="2">
        <v>1.6835392327244301</v>
      </c>
      <c r="C13" s="2">
        <v>4.25790339701671E-9</v>
      </c>
      <c r="D13" s="2">
        <v>2.0862640445535701E-7</v>
      </c>
      <c r="E13" s="1">
        <v>55.7856490058183</v>
      </c>
      <c r="F13" s="1">
        <v>103.73684113984299</v>
      </c>
    </row>
    <row r="14" spans="1:6" x14ac:dyDescent="0.2">
      <c r="A14" s="9" t="s">
        <v>167</v>
      </c>
      <c r="B14" s="2">
        <v>1.68013394738351</v>
      </c>
      <c r="C14" s="2">
        <v>5.8601075322646498E-10</v>
      </c>
      <c r="D14" s="2">
        <v>3.7269895818611702E-8</v>
      </c>
      <c r="E14" s="1">
        <v>93.569830272642506</v>
      </c>
      <c r="F14" s="1">
        <v>246.407712060725</v>
      </c>
    </row>
    <row r="15" spans="1:6" x14ac:dyDescent="0.2">
      <c r="A15" s="9" t="s">
        <v>144</v>
      </c>
      <c r="B15" s="2">
        <v>1.64792643791067</v>
      </c>
      <c r="C15" s="2">
        <v>2.46783450339371E-5</v>
      </c>
      <c r="D15" s="2">
        <v>3.6561255693353799E-4</v>
      </c>
      <c r="E15" s="1">
        <v>10.790676097756</v>
      </c>
      <c r="F15" s="1">
        <v>35.105161982658899</v>
      </c>
    </row>
    <row r="16" spans="1:6" x14ac:dyDescent="0.2">
      <c r="A16" s="9" t="s">
        <v>100</v>
      </c>
      <c r="B16" s="2">
        <v>1.62648132645386</v>
      </c>
      <c r="C16" s="2">
        <v>1.1971418770839899E-10</v>
      </c>
      <c r="D16" s="2">
        <v>9.2664025588954806E-9</v>
      </c>
      <c r="E16" s="1">
        <v>64.868986219297298</v>
      </c>
      <c r="F16" s="1">
        <v>219.24049069646</v>
      </c>
    </row>
    <row r="17" spans="1:6" x14ac:dyDescent="0.2">
      <c r="A17" s="9" t="s">
        <v>64</v>
      </c>
      <c r="B17" s="2">
        <v>1.6246613076443499</v>
      </c>
      <c r="C17" s="2">
        <v>8.5809030321898903E-4</v>
      </c>
      <c r="D17" s="2">
        <v>6.4079861795984204E-3</v>
      </c>
      <c r="E17" s="1">
        <v>1068.85021203361</v>
      </c>
      <c r="F17" s="1">
        <v>2695.0578235550502</v>
      </c>
    </row>
    <row r="18" spans="1:6" x14ac:dyDescent="0.2">
      <c r="A18" s="9" t="s">
        <v>149</v>
      </c>
      <c r="B18" s="2">
        <v>1.6166957824938399</v>
      </c>
      <c r="C18" s="2">
        <v>4.8044802682930803E-3</v>
      </c>
      <c r="D18" s="2">
        <v>2.4607907336828001E-2</v>
      </c>
      <c r="E18" s="1">
        <v>16173.699710516001</v>
      </c>
      <c r="F18" s="1">
        <v>41775.566159943497</v>
      </c>
    </row>
    <row r="19" spans="1:6" x14ac:dyDescent="0.2">
      <c r="A19" s="9" t="s">
        <v>121</v>
      </c>
      <c r="B19" s="2">
        <v>1.5912917553743</v>
      </c>
      <c r="C19" s="2">
        <v>2.57131627689522E-3</v>
      </c>
      <c r="D19" s="2">
        <v>1.52054408036719E-2</v>
      </c>
      <c r="E19" s="1">
        <v>63.220761883206002</v>
      </c>
      <c r="F19" s="1">
        <v>146.644284778898</v>
      </c>
    </row>
    <row r="20" spans="1:6" x14ac:dyDescent="0.2">
      <c r="A20" s="9" t="s">
        <v>194</v>
      </c>
      <c r="B20" s="2">
        <v>1.58445635677316</v>
      </c>
      <c r="C20" s="2">
        <v>1.9634180443372001E-9</v>
      </c>
      <c r="D20" s="2">
        <v>1.08055502514569E-7</v>
      </c>
      <c r="E20" s="1">
        <v>403.18440071476499</v>
      </c>
      <c r="F20" s="1">
        <v>1186.99186373676</v>
      </c>
    </row>
    <row r="21" spans="1:6" x14ac:dyDescent="0.2">
      <c r="A21" s="9" t="s">
        <v>230</v>
      </c>
      <c r="B21" s="2">
        <v>1.5619994183128301</v>
      </c>
      <c r="C21" s="2">
        <v>1.3905130874061199E-6</v>
      </c>
      <c r="D21" s="2">
        <v>3.1346930598367898E-5</v>
      </c>
      <c r="E21" s="1">
        <v>36.327851890514502</v>
      </c>
      <c r="F21" s="1">
        <v>79.378156329529403</v>
      </c>
    </row>
    <row r="22" spans="1:6" x14ac:dyDescent="0.2">
      <c r="A22" s="9" t="s">
        <v>165</v>
      </c>
      <c r="B22" s="2">
        <v>1.5615808881637601</v>
      </c>
      <c r="C22" s="2">
        <v>5.3392456107183301E-13</v>
      </c>
      <c r="D22" s="2">
        <v>7.9496814298501494E-11</v>
      </c>
      <c r="E22" s="1">
        <v>349.081239038322</v>
      </c>
      <c r="F22" s="1">
        <v>1053.8561249786901</v>
      </c>
    </row>
    <row r="23" spans="1:6" x14ac:dyDescent="0.2">
      <c r="A23" s="9" t="s">
        <v>28</v>
      </c>
      <c r="B23" s="2">
        <v>1.54658357432195</v>
      </c>
      <c r="C23" s="2">
        <v>3.8886192772291301E-3</v>
      </c>
      <c r="D23" s="2">
        <v>2.0891946981185999E-2</v>
      </c>
      <c r="E23" s="1">
        <v>2002.1891918384799</v>
      </c>
      <c r="F23" s="1">
        <v>4775.0062690447503</v>
      </c>
    </row>
    <row r="24" spans="1:6" x14ac:dyDescent="0.2">
      <c r="A24" s="9" t="s">
        <v>214</v>
      </c>
      <c r="B24" s="2">
        <v>1.53770816794029</v>
      </c>
      <c r="C24" s="2">
        <v>2.4493753777507402E-9</v>
      </c>
      <c r="D24" s="2">
        <v>1.32149305843985E-7</v>
      </c>
      <c r="E24" s="1">
        <v>1322.2792081264599</v>
      </c>
      <c r="F24" s="1">
        <v>2311.03210742698</v>
      </c>
    </row>
    <row r="25" spans="1:6" x14ac:dyDescent="0.2">
      <c r="A25" s="9" t="s">
        <v>233</v>
      </c>
      <c r="B25" s="2">
        <v>1.52309299048983</v>
      </c>
      <c r="C25" s="2">
        <v>1.7580390241997399E-11</v>
      </c>
      <c r="D25" s="2">
        <v>1.79609869881938E-9</v>
      </c>
      <c r="E25" s="1">
        <v>129.64615627940699</v>
      </c>
      <c r="F25" s="1">
        <v>368.112908222192</v>
      </c>
    </row>
    <row r="26" spans="1:6" x14ac:dyDescent="0.2">
      <c r="A26" s="9" t="s">
        <v>56</v>
      </c>
      <c r="B26" s="2">
        <v>1.5210405981241899</v>
      </c>
      <c r="C26" s="2">
        <v>3.8983059277589901E-13</v>
      </c>
      <c r="D26" s="2">
        <v>6.0102267236793506E-11</v>
      </c>
      <c r="E26" s="1">
        <v>104.695467738563</v>
      </c>
      <c r="F26" s="1">
        <v>313.724298034279</v>
      </c>
    </row>
    <row r="27" spans="1:6" x14ac:dyDescent="0.2">
      <c r="A27" s="9" t="s">
        <v>177</v>
      </c>
      <c r="B27" s="2">
        <v>1.51793402284311</v>
      </c>
      <c r="C27" s="2">
        <v>7.35602791153569E-3</v>
      </c>
      <c r="D27" s="2">
        <v>3.4259754630665898E-2</v>
      </c>
      <c r="E27" s="1">
        <v>32.663279391048903</v>
      </c>
      <c r="F27" s="1">
        <v>79.829052218052993</v>
      </c>
    </row>
    <row r="28" spans="1:6" x14ac:dyDescent="0.2">
      <c r="A28" s="9" t="s">
        <v>18</v>
      </c>
      <c r="B28" s="2">
        <v>1.5034943241396499</v>
      </c>
      <c r="C28" s="2">
        <v>3.3429459312085898E-5</v>
      </c>
      <c r="D28" s="2">
        <v>4.7107822817845502E-4</v>
      </c>
      <c r="E28" s="1">
        <v>66.564812359313805</v>
      </c>
      <c r="F28" s="1">
        <v>146.36983960031301</v>
      </c>
    </row>
    <row r="29" spans="1:6" x14ac:dyDescent="0.2">
      <c r="A29" s="9" t="s">
        <v>129</v>
      </c>
      <c r="B29" s="2">
        <v>1.50295326498131</v>
      </c>
      <c r="C29" s="2">
        <v>3.01098268869331E-3</v>
      </c>
      <c r="D29" s="2">
        <v>1.7178821583373801E-2</v>
      </c>
      <c r="E29" s="1">
        <v>2496.8069793996501</v>
      </c>
      <c r="F29" s="1">
        <v>5703.8756769110196</v>
      </c>
    </row>
    <row r="30" spans="1:6" x14ac:dyDescent="0.2">
      <c r="A30" s="9" t="s">
        <v>160</v>
      </c>
      <c r="B30" s="2">
        <v>1.48851935878119</v>
      </c>
      <c r="C30" s="2">
        <v>1.1842420907061701E-3</v>
      </c>
      <c r="D30" s="2">
        <v>8.2382244969914503E-3</v>
      </c>
      <c r="E30" s="1">
        <v>938.53534553738803</v>
      </c>
      <c r="F30" s="1">
        <v>2641.4746890512101</v>
      </c>
    </row>
    <row r="31" spans="1:6" x14ac:dyDescent="0.2">
      <c r="A31" s="9" t="s">
        <v>191</v>
      </c>
      <c r="B31" s="2">
        <v>1.4797265623822</v>
      </c>
      <c r="C31" s="2">
        <v>7.3482397091726594E-8</v>
      </c>
      <c r="D31" s="2">
        <v>2.5158224615700398E-6</v>
      </c>
      <c r="E31" s="1">
        <v>8.6106113556926207</v>
      </c>
      <c r="F31" s="1">
        <v>24.7363339245153</v>
      </c>
    </row>
    <row r="32" spans="1:6" x14ac:dyDescent="0.2">
      <c r="A32" s="9" t="s">
        <v>46</v>
      </c>
      <c r="B32" s="2">
        <v>1.4770512704538901</v>
      </c>
      <c r="C32" s="2">
        <v>6.8556836270461602E-4</v>
      </c>
      <c r="D32" s="2">
        <v>5.3483799928787804E-3</v>
      </c>
      <c r="E32" s="1">
        <v>2152.16178684736</v>
      </c>
      <c r="F32" s="1">
        <v>5416.0876050871502</v>
      </c>
    </row>
    <row r="33" spans="1:6" x14ac:dyDescent="0.2">
      <c r="A33" s="9" t="s">
        <v>24</v>
      </c>
      <c r="B33" s="2">
        <v>1.4346925182494801</v>
      </c>
      <c r="C33" s="2">
        <v>4.1942392219742102E-6</v>
      </c>
      <c r="D33" s="2">
        <v>8.1280549409924694E-5</v>
      </c>
      <c r="E33" s="1">
        <v>65.434619672407095</v>
      </c>
      <c r="F33" s="1">
        <v>172.35385348447301</v>
      </c>
    </row>
    <row r="34" spans="1:6" x14ac:dyDescent="0.2">
      <c r="A34" s="9" t="s">
        <v>196</v>
      </c>
      <c r="B34" s="2">
        <v>1.4323320687285801</v>
      </c>
      <c r="C34" s="2">
        <v>7.8658672443143701E-8</v>
      </c>
      <c r="D34" s="2">
        <v>2.67871830073663E-6</v>
      </c>
      <c r="E34" s="1">
        <v>480.72464248565598</v>
      </c>
      <c r="F34" s="1">
        <v>1186.6192493194101</v>
      </c>
    </row>
    <row r="35" spans="1:6" x14ac:dyDescent="0.2">
      <c r="A35" s="9" t="s">
        <v>266</v>
      </c>
      <c r="B35" s="2">
        <v>1.42527249400012</v>
      </c>
      <c r="C35" s="2">
        <v>3.0025502236456401E-5</v>
      </c>
      <c r="D35" s="2">
        <v>4.3005206670814199E-4</v>
      </c>
      <c r="E35" s="1">
        <v>41.381999433932698</v>
      </c>
      <c r="F35" s="1">
        <v>104.140305138719</v>
      </c>
    </row>
    <row r="36" spans="1:6" x14ac:dyDescent="0.2">
      <c r="A36" s="9" t="s">
        <v>207</v>
      </c>
      <c r="B36" s="2">
        <v>1.40761001586365</v>
      </c>
      <c r="C36" s="2">
        <v>1.0662387432148401E-25</v>
      </c>
      <c r="D36" s="2">
        <v>2.27547194899193E-22</v>
      </c>
      <c r="E36" s="1">
        <v>136.56420602479</v>
      </c>
      <c r="F36" s="1">
        <v>302.57859285286901</v>
      </c>
    </row>
    <row r="37" spans="1:6" x14ac:dyDescent="0.2">
      <c r="A37" s="9" t="s">
        <v>68</v>
      </c>
      <c r="B37" s="2">
        <v>1.4015851217870301</v>
      </c>
      <c r="C37" s="2">
        <v>2.3684508950317099E-8</v>
      </c>
      <c r="D37" s="2">
        <v>9.4183926171582102E-7</v>
      </c>
      <c r="E37" s="1">
        <v>7.4967725398147502</v>
      </c>
      <c r="F37" s="1">
        <v>20.009471421555599</v>
      </c>
    </row>
    <row r="38" spans="1:6" x14ac:dyDescent="0.2">
      <c r="A38" s="9" t="s">
        <v>158</v>
      </c>
      <c r="B38" s="2">
        <v>1.4004874269066201</v>
      </c>
      <c r="C38" s="2">
        <v>4.12822736460721E-7</v>
      </c>
      <c r="D38" s="2">
        <v>1.11834785602272E-5</v>
      </c>
      <c r="E38" s="1">
        <v>92.285637682515699</v>
      </c>
      <c r="F38" s="1">
        <v>258.464237302279</v>
      </c>
    </row>
    <row r="39" spans="1:6" x14ac:dyDescent="0.2">
      <c r="A39" s="9" t="s">
        <v>80</v>
      </c>
      <c r="B39" s="2">
        <v>1.3801536917589401</v>
      </c>
      <c r="C39" s="2">
        <v>1.11627945757628E-5</v>
      </c>
      <c r="D39" s="2">
        <v>1.8973787205015601E-4</v>
      </c>
      <c r="E39" s="1">
        <v>547.05188012032397</v>
      </c>
      <c r="F39" s="1">
        <v>1356.06391020921</v>
      </c>
    </row>
    <row r="40" spans="1:6" x14ac:dyDescent="0.2">
      <c r="A40" s="9" t="s">
        <v>168</v>
      </c>
      <c r="B40" s="2">
        <v>1.3726058907126599</v>
      </c>
      <c r="C40" s="2">
        <v>5.9719516049712299E-4</v>
      </c>
      <c r="D40" s="2">
        <v>4.80331970170362E-3</v>
      </c>
      <c r="E40" s="1">
        <v>176.47709525552099</v>
      </c>
      <c r="F40" s="1">
        <v>440.37190078429501</v>
      </c>
    </row>
    <row r="41" spans="1:6" x14ac:dyDescent="0.2">
      <c r="A41" s="9" t="s">
        <v>199</v>
      </c>
      <c r="B41" s="2">
        <v>1.36527807300894</v>
      </c>
      <c r="C41" s="2">
        <v>3.11252129536767E-3</v>
      </c>
      <c r="D41" s="2">
        <v>1.7643791814870899E-2</v>
      </c>
      <c r="E41" s="1">
        <v>664.54479755798798</v>
      </c>
      <c r="F41" s="1">
        <v>1562.46599083504</v>
      </c>
    </row>
    <row r="42" spans="1:6" x14ac:dyDescent="0.2">
      <c r="A42" s="9" t="s">
        <v>190</v>
      </c>
      <c r="B42" s="2">
        <v>1.34053739389369</v>
      </c>
      <c r="C42" s="2">
        <v>4.47788416117685E-7</v>
      </c>
      <c r="D42" s="2">
        <v>1.1995358589082801E-5</v>
      </c>
      <c r="E42" s="1">
        <v>14.6086203911418</v>
      </c>
      <c r="F42" s="1">
        <v>37.407397018289203</v>
      </c>
    </row>
    <row r="43" spans="1:6" x14ac:dyDescent="0.2">
      <c r="A43" s="9" t="s">
        <v>83</v>
      </c>
      <c r="B43" s="2">
        <v>1.3348393204154501</v>
      </c>
      <c r="C43" s="2">
        <v>3.2313028900995999E-12</v>
      </c>
      <c r="D43" s="2">
        <v>3.9530977458689901E-10</v>
      </c>
      <c r="E43" s="1">
        <v>42.6695713878565</v>
      </c>
      <c r="F43" s="1">
        <v>80.728919831577301</v>
      </c>
    </row>
    <row r="44" spans="1:6" x14ac:dyDescent="0.2">
      <c r="A44" s="9" t="s">
        <v>137</v>
      </c>
      <c r="B44" s="2">
        <v>1.3269961812902999</v>
      </c>
      <c r="C44" s="2">
        <v>1.15412121119496E-9</v>
      </c>
      <c r="D44" s="2">
        <v>6.6615505100015794E-8</v>
      </c>
      <c r="E44" s="1">
        <v>40.417861216443697</v>
      </c>
      <c r="F44" s="1">
        <v>78.121423059530201</v>
      </c>
    </row>
    <row r="45" spans="1:6" x14ac:dyDescent="0.2">
      <c r="A45" s="9" t="s">
        <v>185</v>
      </c>
      <c r="B45" s="2">
        <v>1.32618846875866</v>
      </c>
      <c r="C45" s="2">
        <v>4.27318229428789E-4</v>
      </c>
      <c r="D45" s="2">
        <v>3.7020754319525302E-3</v>
      </c>
      <c r="E45" s="1">
        <v>96.219599161662998</v>
      </c>
      <c r="F45" s="1">
        <v>262.28928519411198</v>
      </c>
    </row>
    <row r="46" spans="1:6" x14ac:dyDescent="0.2">
      <c r="A46" s="9" t="s">
        <v>40</v>
      </c>
      <c r="B46" s="2">
        <v>1.3205978627318</v>
      </c>
      <c r="C46" s="2">
        <v>2.0921645389568402E-3</v>
      </c>
      <c r="D46" s="2">
        <v>1.29209660127794E-2</v>
      </c>
      <c r="E46" s="1">
        <v>1799.8621846154299</v>
      </c>
      <c r="F46" s="1">
        <v>3753.7071026875601</v>
      </c>
    </row>
    <row r="47" spans="1:6" x14ac:dyDescent="0.2">
      <c r="A47" s="9" t="s">
        <v>48</v>
      </c>
      <c r="B47" s="2">
        <v>1.3113810254148699</v>
      </c>
      <c r="C47" s="2">
        <v>3.6440546698770999E-9</v>
      </c>
      <c r="D47" s="2">
        <v>1.83223450377826E-7</v>
      </c>
      <c r="E47" s="1">
        <v>1223.58959212025</v>
      </c>
      <c r="F47" s="1">
        <v>3179.2322890872301</v>
      </c>
    </row>
    <row r="48" spans="1:6" x14ac:dyDescent="0.2">
      <c r="A48" s="9" t="s">
        <v>172</v>
      </c>
      <c r="B48" s="2">
        <v>1.30413354214166</v>
      </c>
      <c r="C48" s="2">
        <v>2.1177015527393701E-4</v>
      </c>
      <c r="D48" s="2">
        <v>2.1151686803673902E-3</v>
      </c>
      <c r="E48" s="1">
        <v>15.0301553364989</v>
      </c>
      <c r="F48" s="1">
        <v>37.910063517292997</v>
      </c>
    </row>
    <row r="49" spans="1:6" x14ac:dyDescent="0.2">
      <c r="A49" s="9" t="s">
        <v>109</v>
      </c>
      <c r="B49" s="2">
        <v>1.3033168555086001</v>
      </c>
      <c r="C49" s="2">
        <v>2.2290010308512299E-5</v>
      </c>
      <c r="D49" s="2">
        <v>3.3446252453354003E-4</v>
      </c>
      <c r="E49" s="1">
        <v>413.20445298240998</v>
      </c>
      <c r="F49" s="1">
        <v>1050.32502114613</v>
      </c>
    </row>
    <row r="50" spans="1:6" x14ac:dyDescent="0.2">
      <c r="A50" s="9" t="s">
        <v>182</v>
      </c>
      <c r="B50" s="2">
        <v>1.2902769019291001</v>
      </c>
      <c r="C50" s="2">
        <v>3.1445288357965098E-10</v>
      </c>
      <c r="D50" s="2">
        <v>2.13416838689553E-8</v>
      </c>
      <c r="E50" s="1">
        <v>225.48385353003499</v>
      </c>
      <c r="F50" s="1">
        <v>575.67353637666702</v>
      </c>
    </row>
    <row r="51" spans="1:6" x14ac:dyDescent="0.2">
      <c r="A51" s="9" t="s">
        <v>25</v>
      </c>
      <c r="B51" s="2">
        <v>1.2897663382476801</v>
      </c>
      <c r="C51" s="2">
        <v>1.1731772475428601E-13</v>
      </c>
      <c r="D51" s="2">
        <v>2.0864088327366399E-11</v>
      </c>
      <c r="E51" s="1">
        <v>2333.19233417329</v>
      </c>
      <c r="F51" s="1">
        <v>5874.54002477215</v>
      </c>
    </row>
    <row r="52" spans="1:6" x14ac:dyDescent="0.2">
      <c r="A52" s="9" t="s">
        <v>86</v>
      </c>
      <c r="B52" s="2">
        <v>1.2731855728032799</v>
      </c>
      <c r="C52" s="2">
        <v>1.5882904752608201E-4</v>
      </c>
      <c r="D52" s="2">
        <v>1.6863623636448101E-3</v>
      </c>
      <c r="E52" s="1">
        <v>93.329732503396698</v>
      </c>
      <c r="F52" s="1">
        <v>220.211032312095</v>
      </c>
    </row>
    <row r="53" spans="1:6" x14ac:dyDescent="0.2">
      <c r="A53" s="9" t="s">
        <v>200</v>
      </c>
      <c r="B53" s="2">
        <v>1.26160276328442</v>
      </c>
      <c r="C53" s="2">
        <v>3.2406421476464501E-7</v>
      </c>
      <c r="D53" s="2">
        <v>9.1533843720360802E-6</v>
      </c>
      <c r="E53" s="1">
        <v>15.207666597992</v>
      </c>
      <c r="F53" s="1">
        <v>32.883021544319099</v>
      </c>
    </row>
    <row r="54" spans="1:6" x14ac:dyDescent="0.2">
      <c r="A54" s="9" t="s">
        <v>231</v>
      </c>
      <c r="B54" s="2">
        <v>1.2579324172856301</v>
      </c>
      <c r="C54" s="2">
        <v>5.9017690955470697E-3</v>
      </c>
      <c r="D54" s="2">
        <v>2.8991119953496802E-2</v>
      </c>
      <c r="E54" s="1">
        <v>234.645107852872</v>
      </c>
      <c r="F54" s="1">
        <v>646.99459036170003</v>
      </c>
    </row>
    <row r="55" spans="1:6" x14ac:dyDescent="0.2">
      <c r="A55" s="9" t="s">
        <v>205</v>
      </c>
      <c r="B55" s="2">
        <v>1.2456250846702099</v>
      </c>
      <c r="C55" s="2">
        <v>2.3304989294526402E-13</v>
      </c>
      <c r="D55" s="2">
        <v>3.7933807574573598E-11</v>
      </c>
      <c r="E55" s="1">
        <v>1363.02511453438</v>
      </c>
      <c r="F55" s="1">
        <v>2719.7871366603099</v>
      </c>
    </row>
    <row r="56" spans="1:6" x14ac:dyDescent="0.2">
      <c r="A56" s="9" t="s">
        <v>59</v>
      </c>
      <c r="B56" s="2">
        <v>1.2453510165166599</v>
      </c>
      <c r="C56" s="2">
        <v>1.0978398442837999E-2</v>
      </c>
      <c r="D56" s="2">
        <v>4.6640588120236297E-2</v>
      </c>
      <c r="E56" s="1">
        <v>223.21017563943201</v>
      </c>
      <c r="F56" s="1">
        <v>451.76342688408101</v>
      </c>
    </row>
    <row r="57" spans="1:6" x14ac:dyDescent="0.2">
      <c r="A57" s="9" t="s">
        <v>209</v>
      </c>
      <c r="B57" s="2">
        <v>1.24353881370708</v>
      </c>
      <c r="C57" s="2">
        <v>1.47269868316223E-8</v>
      </c>
      <c r="D57" s="2">
        <v>6.1625541628533499E-7</v>
      </c>
      <c r="E57" s="1">
        <v>14.101311807959</v>
      </c>
      <c r="F57" s="1">
        <v>31.758264400022298</v>
      </c>
    </row>
    <row r="58" spans="1:6" x14ac:dyDescent="0.2">
      <c r="A58" s="9" t="s">
        <v>125</v>
      </c>
      <c r="B58" s="2">
        <v>1.2411015176790601</v>
      </c>
      <c r="C58" s="2">
        <v>4.4361002192046302E-12</v>
      </c>
      <c r="D58" s="2">
        <v>5.10690476779577E-10</v>
      </c>
      <c r="E58" s="1">
        <v>6944.3005168172504</v>
      </c>
      <c r="F58" s="1">
        <v>15430.462053491599</v>
      </c>
    </row>
    <row r="59" spans="1:6" x14ac:dyDescent="0.2">
      <c r="A59" s="9" t="s">
        <v>236</v>
      </c>
      <c r="B59" s="2">
        <v>1.2305718230471501</v>
      </c>
      <c r="C59" s="2">
        <v>1.1939701543472101E-6</v>
      </c>
      <c r="D59" s="2">
        <v>2.76774236389259E-5</v>
      </c>
      <c r="E59" s="1">
        <v>218.48897299180601</v>
      </c>
      <c r="F59" s="1">
        <v>516.73150315359396</v>
      </c>
    </row>
    <row r="60" spans="1:6" x14ac:dyDescent="0.2">
      <c r="A60" s="9" t="s">
        <v>213</v>
      </c>
      <c r="B60" s="2">
        <v>1.21876110329707</v>
      </c>
      <c r="C60" s="2">
        <v>6.5942912608503903E-3</v>
      </c>
      <c r="D60" s="2">
        <v>3.1561562982096503E-2</v>
      </c>
      <c r="E60" s="1">
        <v>217.46539585473701</v>
      </c>
      <c r="F60" s="1">
        <v>498.143639153545</v>
      </c>
    </row>
    <row r="61" spans="1:6" x14ac:dyDescent="0.2">
      <c r="A61" s="9" t="s">
        <v>218</v>
      </c>
      <c r="B61" s="2">
        <v>1.2040155328376601</v>
      </c>
      <c r="C61" s="2">
        <v>1.4547797198376E-4</v>
      </c>
      <c r="D61" s="2">
        <v>1.5724228519370101E-3</v>
      </c>
      <c r="E61" s="1">
        <v>42.936568543864396</v>
      </c>
      <c r="F61" s="1">
        <v>96.173904706109298</v>
      </c>
    </row>
    <row r="62" spans="1:6" x14ac:dyDescent="0.2">
      <c r="A62" s="9" t="s">
        <v>156</v>
      </c>
      <c r="B62" s="2">
        <v>1.19989483674416</v>
      </c>
      <c r="C62" s="2">
        <v>1.8445260274886399E-6</v>
      </c>
      <c r="D62" s="2">
        <v>3.9896184020241399E-5</v>
      </c>
      <c r="E62" s="1">
        <v>15.765207885612</v>
      </c>
      <c r="F62" s="1">
        <v>28.3335540023911</v>
      </c>
    </row>
    <row r="63" spans="1:6" x14ac:dyDescent="0.2">
      <c r="A63" s="9" t="s">
        <v>202</v>
      </c>
      <c r="B63" s="2">
        <v>1.19900130361698</v>
      </c>
      <c r="C63" s="2">
        <v>2.4827306510711699E-4</v>
      </c>
      <c r="D63" s="2">
        <v>2.3941962398251202E-3</v>
      </c>
      <c r="E63" s="1">
        <v>265.69979467911799</v>
      </c>
      <c r="F63" s="1">
        <v>617.11925448730096</v>
      </c>
    </row>
    <row r="64" spans="1:6" x14ac:dyDescent="0.2">
      <c r="A64" s="9" t="s">
        <v>75</v>
      </c>
      <c r="B64" s="2">
        <v>1.1984519509028799</v>
      </c>
      <c r="C64" s="2">
        <v>7.3540803544420996E-3</v>
      </c>
      <c r="D64" s="2">
        <v>3.4258991357693301E-2</v>
      </c>
      <c r="E64" s="1">
        <v>174.74326774823001</v>
      </c>
      <c r="F64" s="1">
        <v>250.83862647910399</v>
      </c>
    </row>
    <row r="65" spans="1:6" x14ac:dyDescent="0.2">
      <c r="A65" s="9" t="s">
        <v>184</v>
      </c>
      <c r="B65" s="2">
        <v>1.1979679121495199</v>
      </c>
      <c r="C65" s="2">
        <v>7.5925374661752705E-14</v>
      </c>
      <c r="D65" s="2">
        <v>1.4730289607356401E-11</v>
      </c>
      <c r="E65" s="1">
        <v>1466.76159539164</v>
      </c>
      <c r="F65" s="1">
        <v>3149.4650982565399</v>
      </c>
    </row>
    <row r="66" spans="1:6" x14ac:dyDescent="0.2">
      <c r="A66" s="9" t="s">
        <v>77</v>
      </c>
      <c r="B66" s="2">
        <v>1.1960730127308401</v>
      </c>
      <c r="C66" s="2">
        <v>8.4916662159617798E-5</v>
      </c>
      <c r="D66" s="2">
        <v>1.0051269580051701E-3</v>
      </c>
      <c r="E66" s="1">
        <v>26.426420178231002</v>
      </c>
      <c r="F66" s="1">
        <v>55.274735079950098</v>
      </c>
    </row>
    <row r="67" spans="1:6" x14ac:dyDescent="0.2">
      <c r="A67" s="9" t="s">
        <v>126</v>
      </c>
      <c r="B67" s="2">
        <v>1.18817954811736</v>
      </c>
      <c r="C67" s="2">
        <v>1.7888855221287301E-13</v>
      </c>
      <c r="D67" s="2">
        <v>3.0406304622589903E-11</v>
      </c>
      <c r="E67" s="1">
        <v>1762.28168456559</v>
      </c>
      <c r="F67" s="1">
        <v>3948.9912486271401</v>
      </c>
    </row>
    <row r="68" spans="1:6" x14ac:dyDescent="0.2">
      <c r="A68" s="9" t="s">
        <v>96</v>
      </c>
      <c r="B68" s="2">
        <v>1.18445964168943</v>
      </c>
      <c r="C68" s="2">
        <v>3.13838959760356E-10</v>
      </c>
      <c r="D68" s="2">
        <v>2.13416838689553E-8</v>
      </c>
      <c r="E68" s="1">
        <v>1705.31953963711</v>
      </c>
      <c r="F68" s="1">
        <v>3678.9247413605599</v>
      </c>
    </row>
    <row r="69" spans="1:6" x14ac:dyDescent="0.2">
      <c r="A69" s="9" t="s">
        <v>211</v>
      </c>
      <c r="B69" s="2">
        <v>1.18352024184886</v>
      </c>
      <c r="C69" s="2">
        <v>5.4951492863554103E-3</v>
      </c>
      <c r="D69" s="2">
        <v>2.74001381991247E-2</v>
      </c>
      <c r="E69" s="1">
        <v>115.78484631566801</v>
      </c>
      <c r="F69" s="1">
        <v>236.968125486595</v>
      </c>
    </row>
    <row r="70" spans="1:6" x14ac:dyDescent="0.2">
      <c r="A70" s="9" t="s">
        <v>201</v>
      </c>
      <c r="B70" s="2">
        <v>1.18201657319959</v>
      </c>
      <c r="C70" s="2">
        <v>1.8540073052946E-7</v>
      </c>
      <c r="D70" s="2">
        <v>5.6523679861576701E-6</v>
      </c>
      <c r="E70" s="1">
        <v>16.610645468079699</v>
      </c>
      <c r="F70" s="1">
        <v>28.995239575697699</v>
      </c>
    </row>
    <row r="71" spans="1:6" x14ac:dyDescent="0.2">
      <c r="A71" s="9" t="s">
        <v>229</v>
      </c>
      <c r="B71" s="2">
        <v>1.1813748292616899</v>
      </c>
      <c r="C71" s="2">
        <v>1.4089678080700899E-3</v>
      </c>
      <c r="D71" s="2">
        <v>9.4292838639729003E-3</v>
      </c>
      <c r="E71" s="1">
        <v>161.230531117054</v>
      </c>
      <c r="F71" s="1">
        <v>372.93803643050398</v>
      </c>
    </row>
    <row r="72" spans="1:6" x14ac:dyDescent="0.2">
      <c r="A72" s="9" t="s">
        <v>234</v>
      </c>
      <c r="B72" s="2">
        <v>1.1772396828868299</v>
      </c>
      <c r="C72" s="2">
        <v>1.0957310285795E-4</v>
      </c>
      <c r="D72" s="2">
        <v>1.24834844720759E-3</v>
      </c>
      <c r="E72" s="1">
        <v>11.410043184844399</v>
      </c>
      <c r="F72" s="1">
        <v>25.4933015686196</v>
      </c>
    </row>
    <row r="73" spans="1:6" x14ac:dyDescent="0.2">
      <c r="A73" s="9" t="s">
        <v>186</v>
      </c>
      <c r="B73" s="2">
        <v>1.1762048325432</v>
      </c>
      <c r="C73" s="2">
        <v>2.3011230845027799E-6</v>
      </c>
      <c r="D73" s="2">
        <v>4.8250732624503097E-5</v>
      </c>
      <c r="E73" s="1">
        <v>11.3822961723757</v>
      </c>
      <c r="F73" s="1">
        <v>26.314668717452498</v>
      </c>
    </row>
    <row r="74" spans="1:6" x14ac:dyDescent="0.2">
      <c r="A74" s="9" t="s">
        <v>106</v>
      </c>
      <c r="B74" s="2">
        <v>1.1760934935329499</v>
      </c>
      <c r="C74" s="2">
        <v>1.0432805212006501E-8</v>
      </c>
      <c r="D74" s="2">
        <v>4.5450299790619599E-7</v>
      </c>
      <c r="E74" s="1">
        <v>8.7416497640696402</v>
      </c>
      <c r="F74" s="1">
        <v>18.913894901991899</v>
      </c>
    </row>
    <row r="75" spans="1:6" x14ac:dyDescent="0.2">
      <c r="A75" s="9" t="s">
        <v>208</v>
      </c>
      <c r="B75" s="2">
        <v>1.1707443964520901</v>
      </c>
      <c r="C75" s="2">
        <v>1.3106566596798599E-7</v>
      </c>
      <c r="D75" s="2">
        <v>4.16095577892084E-6</v>
      </c>
      <c r="E75" s="1">
        <v>870.43850694141702</v>
      </c>
      <c r="F75" s="1">
        <v>1915.41400835793</v>
      </c>
    </row>
    <row r="76" spans="1:6" x14ac:dyDescent="0.2">
      <c r="A76" s="9" t="s">
        <v>10</v>
      </c>
      <c r="B76" s="2">
        <v>1.16574816554747</v>
      </c>
      <c r="C76" s="2">
        <v>7.0178089937853199E-18</v>
      </c>
      <c r="D76" s="2">
        <v>3.20931088913416E-15</v>
      </c>
      <c r="E76" s="1">
        <v>53.479753542304699</v>
      </c>
      <c r="F76" s="1">
        <v>118.507982265213</v>
      </c>
    </row>
    <row r="77" spans="1:6" x14ac:dyDescent="0.2">
      <c r="A77" s="9" t="s">
        <v>163</v>
      </c>
      <c r="B77" s="2">
        <v>1.1634335149345401</v>
      </c>
      <c r="C77" s="2">
        <v>6.68143410510474E-3</v>
      </c>
      <c r="D77" s="2">
        <v>3.1856166154520103E-2</v>
      </c>
      <c r="E77" s="1">
        <v>2407.3961532989501</v>
      </c>
      <c r="F77" s="1">
        <v>3960.0800624990602</v>
      </c>
    </row>
    <row r="78" spans="1:6" x14ac:dyDescent="0.2">
      <c r="A78" s="9" t="s">
        <v>166</v>
      </c>
      <c r="B78" s="2">
        <v>1.1494913590048199</v>
      </c>
      <c r="C78" s="2">
        <v>8.1331977723719795E-4</v>
      </c>
      <c r="D78" s="2">
        <v>6.1477500831935697E-3</v>
      </c>
      <c r="E78" s="1">
        <v>94.545708175638595</v>
      </c>
      <c r="F78" s="1">
        <v>203.829632900463</v>
      </c>
    </row>
    <row r="79" spans="1:6" x14ac:dyDescent="0.2">
      <c r="A79" s="9" t="s">
        <v>117</v>
      </c>
      <c r="B79" s="2">
        <v>1.14832303777802</v>
      </c>
      <c r="C79" s="2">
        <v>3.58290868174602E-12</v>
      </c>
      <c r="D79" s="2">
        <v>4.3555017120440402E-10</v>
      </c>
      <c r="E79" s="1">
        <v>2206.9560903405199</v>
      </c>
      <c r="F79" s="1">
        <v>4872.8771929459799</v>
      </c>
    </row>
    <row r="80" spans="1:6" x14ac:dyDescent="0.2">
      <c r="A80" s="9" t="s">
        <v>155</v>
      </c>
      <c r="B80" s="2">
        <v>1.1474972478699601</v>
      </c>
      <c r="C80" s="2">
        <v>4.1259742593551797E-12</v>
      </c>
      <c r="D80" s="2">
        <v>4.85277685326293E-10</v>
      </c>
      <c r="E80" s="1">
        <v>31.698822132884501</v>
      </c>
      <c r="F80" s="1">
        <v>62.2563655349526</v>
      </c>
    </row>
    <row r="81" spans="1:6" x14ac:dyDescent="0.2">
      <c r="A81" s="9" t="s">
        <v>110</v>
      </c>
      <c r="B81" s="2">
        <v>1.13875199785482</v>
      </c>
      <c r="C81" s="2">
        <v>4.6142824007610597E-3</v>
      </c>
      <c r="D81" s="2">
        <v>2.38756794373431E-2</v>
      </c>
      <c r="E81" s="1">
        <v>31.011243725339099</v>
      </c>
      <c r="F81" s="1">
        <v>57.959051303292902</v>
      </c>
    </row>
    <row r="82" spans="1:6" x14ac:dyDescent="0.2">
      <c r="A82" s="9" t="s">
        <v>15</v>
      </c>
      <c r="B82" s="2">
        <v>1.1385735218672901</v>
      </c>
      <c r="C82" s="2">
        <v>3.3528749359906302E-4</v>
      </c>
      <c r="D82" s="2">
        <v>3.0367353225985399E-3</v>
      </c>
      <c r="E82" s="1">
        <v>108.059545143341</v>
      </c>
      <c r="F82" s="1">
        <v>226.13432806734201</v>
      </c>
    </row>
    <row r="83" spans="1:6" x14ac:dyDescent="0.2">
      <c r="A83" s="9" t="s">
        <v>22</v>
      </c>
      <c r="B83" s="2">
        <v>1.13445589378613</v>
      </c>
      <c r="C83" s="2">
        <v>1.1752258254804E-6</v>
      </c>
      <c r="D83" s="2">
        <v>2.73275574213099E-5</v>
      </c>
      <c r="E83" s="1">
        <v>18.640282337070001</v>
      </c>
      <c r="F83" s="1">
        <v>42.056546432066497</v>
      </c>
    </row>
    <row r="84" spans="1:6" x14ac:dyDescent="0.2">
      <c r="A84" s="9" t="s">
        <v>49</v>
      </c>
      <c r="B84" s="2">
        <v>1.1250252350562799</v>
      </c>
      <c r="C84" s="2">
        <v>3.2322762090248202E-14</v>
      </c>
      <c r="D84" s="2">
        <v>6.7480792550804097E-12</v>
      </c>
      <c r="E84" s="1">
        <v>177.227802103622</v>
      </c>
      <c r="F84" s="1">
        <v>383.589063275569</v>
      </c>
    </row>
    <row r="85" spans="1:6" x14ac:dyDescent="0.2">
      <c r="A85" s="9" t="s">
        <v>73</v>
      </c>
      <c r="B85" s="2">
        <v>1.1224187544900099</v>
      </c>
      <c r="C85" s="2">
        <v>7.0277694034180595E-5</v>
      </c>
      <c r="D85" s="2">
        <v>8.6805380663312296E-4</v>
      </c>
      <c r="E85" s="1">
        <v>131.02142253842399</v>
      </c>
      <c r="F85" s="1">
        <v>268.490395264391</v>
      </c>
    </row>
    <row r="86" spans="1:6" x14ac:dyDescent="0.2">
      <c r="A86" s="9" t="s">
        <v>84</v>
      </c>
      <c r="B86" s="2">
        <v>1.12125268347754</v>
      </c>
      <c r="C86" s="2">
        <v>7.2565751027587204E-9</v>
      </c>
      <c r="D86" s="2">
        <v>3.2871942924218598E-7</v>
      </c>
      <c r="E86" s="1">
        <v>5571.8540100139699</v>
      </c>
      <c r="F86" s="1">
        <v>11199.0152282616</v>
      </c>
    </row>
    <row r="87" spans="1:6" x14ac:dyDescent="0.2">
      <c r="A87" s="9" t="s">
        <v>74</v>
      </c>
      <c r="B87" s="2">
        <v>1.1211790113989899</v>
      </c>
      <c r="C87" s="2">
        <v>8.1285512594135898E-5</v>
      </c>
      <c r="D87" s="2">
        <v>9.7231728401156502E-4</v>
      </c>
      <c r="E87" s="1">
        <v>51.7371144776139</v>
      </c>
      <c r="F87" s="1">
        <v>126.626420920247</v>
      </c>
    </row>
    <row r="88" spans="1:6" x14ac:dyDescent="0.2">
      <c r="A88" s="9" t="s">
        <v>189</v>
      </c>
      <c r="B88" s="2">
        <v>1.11804816480196</v>
      </c>
      <c r="C88" s="2">
        <v>2.4950219873615901E-3</v>
      </c>
      <c r="D88" s="2">
        <v>1.48779532167818E-2</v>
      </c>
      <c r="E88" s="1">
        <v>23.526064328130499</v>
      </c>
      <c r="F88" s="1">
        <v>46.822715885437198</v>
      </c>
    </row>
    <row r="89" spans="1:6" x14ac:dyDescent="0.2">
      <c r="A89" s="9" t="s">
        <v>180</v>
      </c>
      <c r="B89" s="2">
        <v>1.1156739895638901</v>
      </c>
      <c r="C89" s="2">
        <v>5.7505822049570303E-3</v>
      </c>
      <c r="D89" s="2">
        <v>2.8444870566729199E-2</v>
      </c>
      <c r="E89" s="1">
        <v>259.623023172616</v>
      </c>
      <c r="F89" s="1">
        <v>572.30300274622402</v>
      </c>
    </row>
    <row r="90" spans="1:6" x14ac:dyDescent="0.2">
      <c r="A90" s="9" t="s">
        <v>204</v>
      </c>
      <c r="B90" s="2">
        <v>1.10574888619005</v>
      </c>
      <c r="C90" s="2">
        <v>9.4286178497163704E-3</v>
      </c>
      <c r="D90" s="2">
        <v>4.1554718457894102E-2</v>
      </c>
      <c r="E90" s="1">
        <v>12.7819129050628</v>
      </c>
      <c r="F90" s="1">
        <v>27.3330135322107</v>
      </c>
    </row>
    <row r="91" spans="1:6" x14ac:dyDescent="0.2">
      <c r="A91" s="9" t="s">
        <v>127</v>
      </c>
      <c r="B91" s="2">
        <v>1.1001347400436501</v>
      </c>
      <c r="C91" s="2">
        <v>4.0697516556065601E-25</v>
      </c>
      <c r="D91" s="2">
        <v>7.8167720049235301E-22</v>
      </c>
      <c r="E91" s="1">
        <v>2318.1144540821801</v>
      </c>
      <c r="F91" s="1">
        <v>4623.5946474824004</v>
      </c>
    </row>
    <row r="92" spans="1:6" x14ac:dyDescent="0.2">
      <c r="A92" s="9" t="s">
        <v>162</v>
      </c>
      <c r="B92" s="2">
        <v>1.0987504856057899</v>
      </c>
      <c r="C92" s="2">
        <v>4.6858756456411404E-6</v>
      </c>
      <c r="D92" s="2">
        <v>8.9375981654249605E-5</v>
      </c>
      <c r="E92" s="1">
        <v>451.11232406416599</v>
      </c>
      <c r="F92" s="1">
        <v>1026.43733966277</v>
      </c>
    </row>
    <row r="93" spans="1:6" x14ac:dyDescent="0.2">
      <c r="A93" s="9" t="s">
        <v>85</v>
      </c>
      <c r="B93" s="2">
        <v>1.0978730010128701</v>
      </c>
      <c r="C93" s="2">
        <v>1.3096426057483001E-4</v>
      </c>
      <c r="D93" s="2">
        <v>1.44233403260365E-3</v>
      </c>
      <c r="E93" s="1">
        <v>144.60980540121801</v>
      </c>
      <c r="F93" s="1">
        <v>309.60960261298999</v>
      </c>
    </row>
    <row r="94" spans="1:6" x14ac:dyDescent="0.2">
      <c r="A94" s="9" t="s">
        <v>120</v>
      </c>
      <c r="B94" s="2">
        <v>1.0971234991319201</v>
      </c>
      <c r="C94" s="2">
        <v>3.0170733967751699E-3</v>
      </c>
      <c r="D94" s="2">
        <v>1.72006318586704E-2</v>
      </c>
      <c r="E94" s="1">
        <v>55.266137333429299</v>
      </c>
      <c r="F94" s="1">
        <v>119.365131561062</v>
      </c>
    </row>
    <row r="95" spans="1:6" x14ac:dyDescent="0.2">
      <c r="A95" s="9" t="s">
        <v>98</v>
      </c>
      <c r="B95" s="2">
        <v>1.09393449457947</v>
      </c>
      <c r="C95" s="2">
        <v>7.8154828352206198E-8</v>
      </c>
      <c r="D95" s="2">
        <v>2.6698418369148599E-6</v>
      </c>
      <c r="E95" s="1">
        <v>4898.9052202604198</v>
      </c>
      <c r="F95" s="1">
        <v>9638.2418346252507</v>
      </c>
    </row>
    <row r="96" spans="1:6" x14ac:dyDescent="0.2">
      <c r="A96" s="9" t="s">
        <v>57</v>
      </c>
      <c r="B96" s="2">
        <v>1.0926994015740601</v>
      </c>
      <c r="C96" s="2">
        <v>6.7082754848786204E-3</v>
      </c>
      <c r="D96" s="2">
        <v>3.1947891702966497E-2</v>
      </c>
      <c r="E96" s="1">
        <v>82.109464450654201</v>
      </c>
      <c r="F96" s="1">
        <v>179.56521203134201</v>
      </c>
    </row>
    <row r="97" spans="1:6" x14ac:dyDescent="0.2">
      <c r="A97" s="9" t="s">
        <v>219</v>
      </c>
      <c r="B97" s="2">
        <v>1.0851871225344101</v>
      </c>
      <c r="C97" s="2">
        <v>1.50681141955149E-4</v>
      </c>
      <c r="D97" s="2">
        <v>1.61683390700142E-3</v>
      </c>
      <c r="E97" s="1">
        <v>64.677095751797793</v>
      </c>
      <c r="F97" s="1">
        <v>157.25140122571099</v>
      </c>
    </row>
    <row r="98" spans="1:6" x14ac:dyDescent="0.2">
      <c r="A98" s="9" t="s">
        <v>188</v>
      </c>
      <c r="B98" s="2">
        <v>1.08098951958655</v>
      </c>
      <c r="C98" s="2">
        <v>1.63146648327786E-3</v>
      </c>
      <c r="D98" s="2">
        <v>1.0565909305870201E-2</v>
      </c>
      <c r="E98" s="1">
        <v>28.864332460158899</v>
      </c>
      <c r="F98" s="1">
        <v>63.831486467529402</v>
      </c>
    </row>
    <row r="99" spans="1:6" x14ac:dyDescent="0.2">
      <c r="A99" s="9" t="s">
        <v>152</v>
      </c>
      <c r="B99" s="2">
        <v>1.0809805130707699</v>
      </c>
      <c r="C99" s="2">
        <v>1.03911585629194E-10</v>
      </c>
      <c r="D99" s="2">
        <v>8.4212228910545095E-9</v>
      </c>
      <c r="E99" s="1">
        <v>19.499640629123199</v>
      </c>
      <c r="F99" s="1">
        <v>36.601523620512701</v>
      </c>
    </row>
    <row r="100" spans="1:6" x14ac:dyDescent="0.2">
      <c r="A100" s="9" t="s">
        <v>78</v>
      </c>
      <c r="B100" s="2">
        <v>1.07777404232801</v>
      </c>
      <c r="C100" s="2">
        <v>7.5530789191643999E-4</v>
      </c>
      <c r="D100" s="2">
        <v>5.7842526498139996E-3</v>
      </c>
      <c r="E100" s="1">
        <v>742.65461325259503</v>
      </c>
      <c r="F100" s="1">
        <v>1722.60451096114</v>
      </c>
    </row>
    <row r="101" spans="1:6" x14ac:dyDescent="0.2">
      <c r="A101" s="9" t="s">
        <v>216</v>
      </c>
      <c r="B101" s="2">
        <v>1.0769203652397501</v>
      </c>
      <c r="C101" s="2">
        <v>4.0684775490760697E-5</v>
      </c>
      <c r="D101" s="2">
        <v>5.5185909805864403E-4</v>
      </c>
      <c r="E101" s="1">
        <v>6501.5446289101701</v>
      </c>
      <c r="F101" s="1">
        <v>13172.8915304601</v>
      </c>
    </row>
    <row r="102" spans="1:6" x14ac:dyDescent="0.2">
      <c r="A102" s="9" t="s">
        <v>150</v>
      </c>
      <c r="B102" s="2">
        <v>1.0744617040523501</v>
      </c>
      <c r="C102" s="2">
        <v>1.0334884097875501E-4</v>
      </c>
      <c r="D102" s="2">
        <v>1.18792411052001E-3</v>
      </c>
      <c r="E102" s="1">
        <v>3141.5255552419499</v>
      </c>
      <c r="F102" s="1">
        <v>6971.0875676308697</v>
      </c>
    </row>
    <row r="103" spans="1:6" x14ac:dyDescent="0.2">
      <c r="A103" s="9" t="s">
        <v>8</v>
      </c>
      <c r="B103" s="2">
        <v>1.06806520223157</v>
      </c>
      <c r="C103" s="2">
        <v>4.6137754630384902E-9</v>
      </c>
      <c r="D103" s="2">
        <v>2.22097206312231E-7</v>
      </c>
      <c r="E103" s="1">
        <v>13.724749719784599</v>
      </c>
      <c r="F103" s="1">
        <v>26.779757972865301</v>
      </c>
    </row>
    <row r="104" spans="1:6" x14ac:dyDescent="0.2">
      <c r="A104" s="9" t="s">
        <v>13</v>
      </c>
      <c r="B104" s="2">
        <v>1.0600467074368101</v>
      </c>
      <c r="C104" s="2">
        <v>3.3332549190488199E-9</v>
      </c>
      <c r="D104" s="2">
        <v>1.6981917037180501E-7</v>
      </c>
      <c r="E104" s="1">
        <v>8248.3337949140496</v>
      </c>
      <c r="F104" s="1">
        <v>14960.1085000357</v>
      </c>
    </row>
    <row r="105" spans="1:6" x14ac:dyDescent="0.2">
      <c r="A105" s="9" t="s">
        <v>183</v>
      </c>
      <c r="B105" s="2">
        <v>1.0583898116583701</v>
      </c>
      <c r="C105" s="2">
        <v>2.63465829331122E-18</v>
      </c>
      <c r="D105" s="2">
        <v>1.36767248215212E-15</v>
      </c>
      <c r="E105" s="1">
        <v>772.60374164621498</v>
      </c>
      <c r="F105" s="1">
        <v>1666.01206504212</v>
      </c>
    </row>
    <row r="106" spans="1:6" x14ac:dyDescent="0.2">
      <c r="A106" s="9" t="s">
        <v>181</v>
      </c>
      <c r="B106" s="2">
        <v>1.0581150153344601</v>
      </c>
      <c r="C106" s="2">
        <v>3.6848838860898598E-16</v>
      </c>
      <c r="D106" s="2">
        <v>1.2868284509114201E-13</v>
      </c>
      <c r="E106" s="1">
        <v>690.717972466883</v>
      </c>
      <c r="F106" s="1">
        <v>1421.1719299698</v>
      </c>
    </row>
    <row r="107" spans="1:6" x14ac:dyDescent="0.2">
      <c r="A107" s="9" t="s">
        <v>72</v>
      </c>
      <c r="B107" s="2">
        <v>1.0518144415040001</v>
      </c>
      <c r="C107" s="2">
        <v>1.13382098264464E-5</v>
      </c>
      <c r="D107" s="2">
        <v>1.9237897185208201E-4</v>
      </c>
      <c r="E107" s="1">
        <v>324.55399806370099</v>
      </c>
      <c r="F107" s="1">
        <v>672.51406029633904</v>
      </c>
    </row>
    <row r="108" spans="1:6" x14ac:dyDescent="0.2">
      <c r="A108" s="9" t="s">
        <v>99</v>
      </c>
      <c r="B108" s="2">
        <v>1.04227360551513</v>
      </c>
      <c r="C108" s="2">
        <v>6.9282690070918899E-4</v>
      </c>
      <c r="D108" s="2">
        <v>5.3929276855160403E-3</v>
      </c>
      <c r="E108" s="1">
        <v>44.104633983395303</v>
      </c>
      <c r="F108" s="1">
        <v>75.131835408152099</v>
      </c>
    </row>
    <row r="109" spans="1:6" x14ac:dyDescent="0.2">
      <c r="A109" s="9" t="s">
        <v>55</v>
      </c>
      <c r="B109" s="2">
        <v>1.0390487936795301</v>
      </c>
      <c r="C109" s="2">
        <v>5.7655992970473799E-5</v>
      </c>
      <c r="D109" s="2">
        <v>7.3483653416316595E-4</v>
      </c>
      <c r="E109" s="1">
        <v>38.923038843899199</v>
      </c>
      <c r="F109" s="1">
        <v>54.494792372954102</v>
      </c>
    </row>
    <row r="110" spans="1:6" x14ac:dyDescent="0.2">
      <c r="A110" s="9" t="s">
        <v>232</v>
      </c>
      <c r="B110" s="2">
        <v>1.0337043535780901</v>
      </c>
      <c r="C110" s="2">
        <v>9.4684268464345701E-5</v>
      </c>
      <c r="D110" s="2">
        <v>1.10285066367173E-3</v>
      </c>
      <c r="E110" s="1">
        <v>403.818166405265</v>
      </c>
      <c r="F110" s="1">
        <v>840.55158758315497</v>
      </c>
    </row>
    <row r="111" spans="1:6" x14ac:dyDescent="0.2">
      <c r="A111" s="9" t="s">
        <v>81</v>
      </c>
      <c r="B111" s="2">
        <v>1.0325141709294701</v>
      </c>
      <c r="C111" s="2">
        <v>2.36627466783441E-3</v>
      </c>
      <c r="D111" s="2">
        <v>1.4292150171413699E-2</v>
      </c>
      <c r="E111" s="1">
        <v>24.046582180358001</v>
      </c>
      <c r="F111" s="1">
        <v>51.341591830185102</v>
      </c>
    </row>
    <row r="112" spans="1:6" x14ac:dyDescent="0.2">
      <c r="A112" s="9" t="s">
        <v>161</v>
      </c>
      <c r="B112" s="2">
        <v>1.0298552539258099</v>
      </c>
      <c r="C112" s="2">
        <v>1.2593878212616201E-4</v>
      </c>
      <c r="D112" s="2">
        <v>1.3949862677607801E-3</v>
      </c>
      <c r="E112" s="1">
        <v>150.76922872223099</v>
      </c>
      <c r="F112" s="1">
        <v>339.65036031130097</v>
      </c>
    </row>
    <row r="113" spans="1:6" x14ac:dyDescent="0.2">
      <c r="A113" s="9" t="s">
        <v>31</v>
      </c>
      <c r="B113" s="2">
        <v>1.0249264410243499</v>
      </c>
      <c r="C113" s="2">
        <v>4.32784237335026E-4</v>
      </c>
      <c r="D113" s="2">
        <v>3.7359491444916202E-3</v>
      </c>
      <c r="E113" s="1">
        <v>39.542817788316299</v>
      </c>
      <c r="F113" s="1">
        <v>80.145969299912295</v>
      </c>
    </row>
    <row r="114" spans="1:6" x14ac:dyDescent="0.2">
      <c r="A114" s="9" t="s">
        <v>20</v>
      </c>
      <c r="B114" s="2">
        <v>1.0195793950808101</v>
      </c>
      <c r="C114" s="2">
        <v>1.2452172168428101E-3</v>
      </c>
      <c r="D114" s="2">
        <v>8.5815884764620706E-3</v>
      </c>
      <c r="E114" s="1">
        <v>15.342623229279599</v>
      </c>
      <c r="F114" s="1">
        <v>30.634128023119398</v>
      </c>
    </row>
    <row r="115" spans="1:6" x14ac:dyDescent="0.2">
      <c r="A115" s="9" t="s">
        <v>42</v>
      </c>
      <c r="B115" s="2">
        <v>1.0192580630535399</v>
      </c>
      <c r="C115" s="2">
        <v>3.3801136437822998E-9</v>
      </c>
      <c r="D115" s="2">
        <v>1.71297738142814E-7</v>
      </c>
      <c r="E115" s="1">
        <v>57.267041356645002</v>
      </c>
      <c r="F115" s="1">
        <v>109.813020158805</v>
      </c>
    </row>
    <row r="116" spans="1:6" x14ac:dyDescent="0.2">
      <c r="A116" s="9" t="s">
        <v>195</v>
      </c>
      <c r="B116" s="2">
        <v>1.01866989479596</v>
      </c>
      <c r="C116" s="2">
        <v>2.5365757154286301E-3</v>
      </c>
      <c r="D116" s="2">
        <v>1.5050976140326701E-2</v>
      </c>
      <c r="E116" s="1">
        <v>48.571405865425596</v>
      </c>
      <c r="F116" s="1">
        <v>100.571789818243</v>
      </c>
    </row>
    <row r="117" spans="1:6" x14ac:dyDescent="0.2">
      <c r="A117" s="9" t="s">
        <v>237</v>
      </c>
      <c r="B117" s="2">
        <v>1.01742242001933</v>
      </c>
      <c r="C117" s="2">
        <v>9.7981428271017505E-6</v>
      </c>
      <c r="D117" s="2">
        <v>1.6908618982941899E-4</v>
      </c>
      <c r="E117" s="1">
        <v>12.9740059051167</v>
      </c>
      <c r="F117" s="1">
        <v>25.658226815110901</v>
      </c>
    </row>
    <row r="118" spans="1:6" x14ac:dyDescent="0.2">
      <c r="A118" s="9" t="s">
        <v>203</v>
      </c>
      <c r="B118" s="2">
        <v>1.0156112520718299</v>
      </c>
      <c r="C118" s="2">
        <v>6.1348543960170303E-3</v>
      </c>
      <c r="D118" s="2">
        <v>2.9914229089692601E-2</v>
      </c>
      <c r="E118" s="1">
        <v>64.133670222714301</v>
      </c>
      <c r="F118" s="1">
        <v>110.731015892934</v>
      </c>
    </row>
    <row r="119" spans="1:6" x14ac:dyDescent="0.2">
      <c r="A119" s="9" t="s">
        <v>223</v>
      </c>
      <c r="B119" s="2">
        <v>1.0154484547281399</v>
      </c>
      <c r="C119" s="2">
        <v>1.03167231056392E-5</v>
      </c>
      <c r="D119" s="2">
        <v>1.7708069766757099E-4</v>
      </c>
      <c r="E119" s="1">
        <v>118.436175953648</v>
      </c>
      <c r="F119" s="1">
        <v>252.59299150453899</v>
      </c>
    </row>
    <row r="120" spans="1:6" x14ac:dyDescent="0.2">
      <c r="A120" s="9" t="s">
        <v>88</v>
      </c>
      <c r="B120" s="2">
        <v>1.01412861832975</v>
      </c>
      <c r="C120" s="2">
        <v>1.09171231263761E-2</v>
      </c>
      <c r="D120" s="2">
        <v>4.6462482581056098E-2</v>
      </c>
      <c r="E120" s="1">
        <v>506.074352747234</v>
      </c>
      <c r="F120" s="1">
        <v>856.72009817233402</v>
      </c>
    </row>
    <row r="121" spans="1:6" x14ac:dyDescent="0.2">
      <c r="A121" s="9" t="s">
        <v>87</v>
      </c>
      <c r="B121" s="2">
        <v>1.0136346793783599</v>
      </c>
      <c r="C121" s="2">
        <v>6.8656171491699206E-11</v>
      </c>
      <c r="D121" s="2">
        <v>5.86079593707141E-9</v>
      </c>
      <c r="E121" s="1">
        <v>38.855102669903097</v>
      </c>
      <c r="F121" s="1">
        <v>73.024050951007993</v>
      </c>
    </row>
    <row r="122" spans="1:6" x14ac:dyDescent="0.2">
      <c r="A122" s="9" t="s">
        <v>212</v>
      </c>
      <c r="B122" s="2">
        <v>1.00865631831235</v>
      </c>
      <c r="C122" s="2">
        <v>1.1068656577751801E-3</v>
      </c>
      <c r="D122" s="2">
        <v>7.8237245668094507E-3</v>
      </c>
      <c r="E122" s="1">
        <v>248.48299968573599</v>
      </c>
      <c r="F122" s="1">
        <v>505.852098809881</v>
      </c>
    </row>
    <row r="123" spans="1:6" x14ac:dyDescent="0.2">
      <c r="A123" s="9" t="s">
        <v>29</v>
      </c>
      <c r="B123" s="2">
        <v>1.00379267023554</v>
      </c>
      <c r="C123" s="2">
        <v>2.44870390638487E-15</v>
      </c>
      <c r="D123" s="2">
        <v>7.0210050238338098E-13</v>
      </c>
      <c r="E123" s="1">
        <v>239.43096896210901</v>
      </c>
      <c r="F123" s="1">
        <v>463.22725794456898</v>
      </c>
    </row>
    <row r="124" spans="1:6" x14ac:dyDescent="0.2">
      <c r="A124" s="9" t="s">
        <v>221</v>
      </c>
      <c r="B124" s="2">
        <v>-1.00153782404883</v>
      </c>
      <c r="C124" s="2">
        <v>3.3538324667875402E-3</v>
      </c>
      <c r="D124" s="2">
        <v>1.8649988474113598E-2</v>
      </c>
      <c r="E124" s="1">
        <v>1609.38081348983</v>
      </c>
      <c r="F124" s="1">
        <v>727.72208075247602</v>
      </c>
    </row>
    <row r="125" spans="1:6" x14ac:dyDescent="0.2">
      <c r="A125" s="9" t="s">
        <v>122</v>
      </c>
      <c r="B125" s="2">
        <v>-1.00832787900095</v>
      </c>
      <c r="C125" s="2">
        <v>9.1088772044452797E-3</v>
      </c>
      <c r="D125" s="2">
        <v>4.0461194372289601E-2</v>
      </c>
      <c r="E125" s="1">
        <v>122.842339099081</v>
      </c>
      <c r="F125" s="1">
        <v>53.103317832152399</v>
      </c>
    </row>
    <row r="126" spans="1:6" x14ac:dyDescent="0.2">
      <c r="A126" s="9" t="s">
        <v>105</v>
      </c>
      <c r="B126" s="2">
        <v>-1.00880237579031</v>
      </c>
      <c r="C126" s="2">
        <v>5.5456637674285896E-3</v>
      </c>
      <c r="D126" s="2">
        <v>2.7616169038371999E-2</v>
      </c>
      <c r="E126" s="1">
        <v>66.318673722831093</v>
      </c>
      <c r="F126" s="1">
        <v>29.9440183972143</v>
      </c>
    </row>
    <row r="127" spans="1:6" x14ac:dyDescent="0.2">
      <c r="A127" s="9" t="s">
        <v>62</v>
      </c>
      <c r="B127" s="2">
        <v>-1.0108457538606299</v>
      </c>
      <c r="C127" s="2">
        <v>3.2907934453183402E-4</v>
      </c>
      <c r="D127" s="2">
        <v>2.9856527966097999E-3</v>
      </c>
      <c r="E127" s="1">
        <v>189.03920721607801</v>
      </c>
      <c r="F127" s="1">
        <v>86.272637654745495</v>
      </c>
    </row>
    <row r="128" spans="1:6" x14ac:dyDescent="0.2">
      <c r="A128" s="9" t="s">
        <v>32</v>
      </c>
      <c r="B128" s="2">
        <v>-1.0119087988884301</v>
      </c>
      <c r="C128" s="2">
        <v>1.3186623117845599E-3</v>
      </c>
      <c r="D128" s="2">
        <v>8.9655033707773703E-3</v>
      </c>
      <c r="E128" s="1">
        <v>16.028084192974799</v>
      </c>
      <c r="F128" s="1">
        <v>8.1748603628244396</v>
      </c>
    </row>
    <row r="129" spans="1:6" x14ac:dyDescent="0.2">
      <c r="A129" s="9" t="s">
        <v>192</v>
      </c>
      <c r="B129" s="2">
        <v>-1.0135230108413</v>
      </c>
      <c r="C129" s="2">
        <v>5.20497028578322E-5</v>
      </c>
      <c r="D129" s="2">
        <v>6.74119111793919E-4</v>
      </c>
      <c r="E129" s="1">
        <v>16.024355472535401</v>
      </c>
      <c r="F129" s="1">
        <v>7.7507527115176602</v>
      </c>
    </row>
    <row r="130" spans="1:6" x14ac:dyDescent="0.2">
      <c r="A130" s="9" t="s">
        <v>269</v>
      </c>
      <c r="B130" s="2">
        <v>-1.01554394388195</v>
      </c>
      <c r="C130" s="2">
        <v>1.06929639042789E-12</v>
      </c>
      <c r="D130" s="2">
        <v>1.44365331201065E-10</v>
      </c>
      <c r="E130" s="1">
        <v>126.961051150278</v>
      </c>
      <c r="F130" s="1">
        <v>61.911633246066501</v>
      </c>
    </row>
    <row r="131" spans="1:6" x14ac:dyDescent="0.2">
      <c r="A131" s="9" t="s">
        <v>97</v>
      </c>
      <c r="B131" s="2">
        <v>-1.0167552979446699</v>
      </c>
      <c r="C131" s="2">
        <v>3.90869337772315E-5</v>
      </c>
      <c r="D131" s="2">
        <v>5.3244165748885495E-4</v>
      </c>
      <c r="E131" s="1">
        <v>29.292738875741001</v>
      </c>
      <c r="F131" s="1">
        <v>11.772037251252099</v>
      </c>
    </row>
    <row r="132" spans="1:6" x14ac:dyDescent="0.2">
      <c r="A132" s="9" t="s">
        <v>252</v>
      </c>
      <c r="B132" s="2">
        <v>-1.0172793050836</v>
      </c>
      <c r="C132" s="2">
        <v>1.3138133386319601E-14</v>
      </c>
      <c r="D132" s="2">
        <v>2.9005072178280599E-12</v>
      </c>
      <c r="E132" s="1">
        <v>364.48977991643301</v>
      </c>
      <c r="F132" s="1">
        <v>171.386423638748</v>
      </c>
    </row>
    <row r="133" spans="1:6" x14ac:dyDescent="0.2">
      <c r="A133" s="9" t="s">
        <v>238</v>
      </c>
      <c r="B133" s="2">
        <v>-1.0176878292529801</v>
      </c>
      <c r="C133" s="2">
        <v>4.12369597524732E-4</v>
      </c>
      <c r="D133" s="2">
        <v>3.59364013596076E-3</v>
      </c>
      <c r="E133" s="1">
        <v>19.857804189787402</v>
      </c>
      <c r="F133" s="1">
        <v>8.9859771985249797</v>
      </c>
    </row>
    <row r="134" spans="1:6" x14ac:dyDescent="0.2">
      <c r="A134" s="9" t="s">
        <v>140</v>
      </c>
      <c r="B134" s="2">
        <v>-1.01806393429301</v>
      </c>
      <c r="C134" s="2">
        <v>6.5660344410201698E-5</v>
      </c>
      <c r="D134" s="2">
        <v>8.2158842676660897E-4</v>
      </c>
      <c r="E134" s="1">
        <v>24.960759450682801</v>
      </c>
      <c r="F134" s="1">
        <v>12.6709084237964</v>
      </c>
    </row>
    <row r="135" spans="1:6" x14ac:dyDescent="0.2">
      <c r="A135" s="9" t="s">
        <v>123</v>
      </c>
      <c r="B135" s="2">
        <v>-1.0211503530000201</v>
      </c>
      <c r="C135" s="2">
        <v>1.5355419208061401E-22</v>
      </c>
      <c r="D135" s="2">
        <v>1.7348913925249201E-19</v>
      </c>
      <c r="E135" s="1">
        <v>633.87015576286103</v>
      </c>
      <c r="F135" s="1">
        <v>295.39726385554599</v>
      </c>
    </row>
    <row r="136" spans="1:6" x14ac:dyDescent="0.2">
      <c r="A136" s="9" t="s">
        <v>227</v>
      </c>
      <c r="B136" s="2">
        <v>-1.0214506638044001</v>
      </c>
      <c r="C136" s="2">
        <v>1.4583346493620799E-4</v>
      </c>
      <c r="D136" s="2">
        <v>1.57537871823946E-3</v>
      </c>
      <c r="E136" s="1">
        <v>16.708089340872199</v>
      </c>
      <c r="F136" s="1">
        <v>7.6676229319764504</v>
      </c>
    </row>
    <row r="137" spans="1:6" x14ac:dyDescent="0.2">
      <c r="A137" s="9" t="s">
        <v>44</v>
      </c>
      <c r="B137" s="2">
        <v>-1.0243462485261901</v>
      </c>
      <c r="C137" s="2">
        <v>2.2748043921621999E-3</v>
      </c>
      <c r="D137" s="2">
        <v>1.3813521327935299E-2</v>
      </c>
      <c r="E137" s="1">
        <v>650.37732223941396</v>
      </c>
      <c r="F137" s="1">
        <v>274.81655873507702</v>
      </c>
    </row>
    <row r="138" spans="1:6" x14ac:dyDescent="0.2">
      <c r="A138" s="9" t="s">
        <v>61</v>
      </c>
      <c r="B138" s="2">
        <v>-1.02652676003263</v>
      </c>
      <c r="C138" s="2">
        <v>3.1141897317998402E-4</v>
      </c>
      <c r="D138" s="2">
        <v>2.8564585567659698E-3</v>
      </c>
      <c r="E138" s="1">
        <v>933.80756543633402</v>
      </c>
      <c r="F138" s="1">
        <v>457.81209383820499</v>
      </c>
    </row>
    <row r="139" spans="1:6" x14ac:dyDescent="0.2">
      <c r="A139" s="9" t="s">
        <v>258</v>
      </c>
      <c r="B139" s="2">
        <v>-1.0307594986622</v>
      </c>
      <c r="C139" s="2">
        <v>1.25506996440099E-10</v>
      </c>
      <c r="D139" s="2">
        <v>9.60403538097598E-9</v>
      </c>
      <c r="E139" s="1">
        <v>939.37921094491901</v>
      </c>
      <c r="F139" s="1">
        <v>421.197870382578</v>
      </c>
    </row>
    <row r="140" spans="1:6" x14ac:dyDescent="0.2">
      <c r="A140" s="9" t="s">
        <v>245</v>
      </c>
      <c r="B140" s="2">
        <v>-1.0324604669991899</v>
      </c>
      <c r="C140" s="2">
        <v>1.42061488216266E-5</v>
      </c>
      <c r="D140" s="2">
        <v>2.3143129806359701E-4</v>
      </c>
      <c r="E140" s="1">
        <v>663.47340372263602</v>
      </c>
      <c r="F140" s="1">
        <v>279.51915501097102</v>
      </c>
    </row>
    <row r="141" spans="1:6" x14ac:dyDescent="0.2">
      <c r="A141" s="9" t="s">
        <v>242</v>
      </c>
      <c r="B141" s="2">
        <v>-1.03424265374169</v>
      </c>
      <c r="C141" s="2">
        <v>2.5227744112168498E-3</v>
      </c>
      <c r="D141" s="2">
        <v>1.4987605356091E-2</v>
      </c>
      <c r="E141" s="1">
        <v>17.753345879948501</v>
      </c>
      <c r="F141" s="1">
        <v>8.7244656693255003</v>
      </c>
    </row>
    <row r="142" spans="1:6" x14ac:dyDescent="0.2">
      <c r="A142" s="9" t="s">
        <v>7</v>
      </c>
      <c r="B142" s="2">
        <v>-1.03556729429391</v>
      </c>
      <c r="C142" s="2">
        <v>7.5953587478653798E-3</v>
      </c>
      <c r="D142" s="2">
        <v>3.5102034521234497E-2</v>
      </c>
      <c r="E142" s="1">
        <v>113.542107956888</v>
      </c>
      <c r="F142" s="1">
        <v>48.852380883061997</v>
      </c>
    </row>
    <row r="143" spans="1:6" x14ac:dyDescent="0.2">
      <c r="A143" s="9" t="s">
        <v>79</v>
      </c>
      <c r="B143" s="2">
        <v>-1.03795047773936</v>
      </c>
      <c r="C143" s="2">
        <v>5.0007488568754705E-4</v>
      </c>
      <c r="D143" s="2">
        <v>4.18708924990829E-3</v>
      </c>
      <c r="E143" s="1">
        <v>12.4308614731312</v>
      </c>
      <c r="F143" s="1">
        <v>5.8613286426097302</v>
      </c>
    </row>
    <row r="144" spans="1:6" x14ac:dyDescent="0.2">
      <c r="A144" s="9" t="s">
        <v>103</v>
      </c>
      <c r="B144" s="2">
        <v>-1.03871241080681</v>
      </c>
      <c r="C144" s="2">
        <v>1.7986136290431001E-5</v>
      </c>
      <c r="D144" s="2">
        <v>2.8086156075634802E-4</v>
      </c>
      <c r="E144" s="1">
        <v>17.9129346360928</v>
      </c>
      <c r="F144" s="1">
        <v>7.9072395552750798</v>
      </c>
    </row>
    <row r="145" spans="1:6" x14ac:dyDescent="0.2">
      <c r="A145" s="9" t="s">
        <v>254</v>
      </c>
      <c r="B145" s="2">
        <v>-1.04564271148465</v>
      </c>
      <c r="C145" s="2">
        <v>1.4065276850978299E-6</v>
      </c>
      <c r="D145" s="2">
        <v>3.1596698535291297E-5</v>
      </c>
      <c r="E145" s="1">
        <v>61.788436602379598</v>
      </c>
      <c r="F145" s="1">
        <v>27.3921454765417</v>
      </c>
    </row>
    <row r="146" spans="1:6" x14ac:dyDescent="0.2">
      <c r="A146" s="9" t="s">
        <v>244</v>
      </c>
      <c r="B146" s="2">
        <v>-1.04733772791332</v>
      </c>
      <c r="C146" s="2">
        <v>8.7645023004383901E-7</v>
      </c>
      <c r="D146" s="2">
        <v>2.1390062984055902E-5</v>
      </c>
      <c r="E146" s="1">
        <v>24.714543683246699</v>
      </c>
      <c r="F146" s="1">
        <v>11.129201981500399</v>
      </c>
    </row>
    <row r="147" spans="1:6" x14ac:dyDescent="0.2">
      <c r="A147" s="9" t="s">
        <v>115</v>
      </c>
      <c r="B147" s="2">
        <v>-1.0509081628125501</v>
      </c>
      <c r="C147" s="2">
        <v>2.6583745772334002E-4</v>
      </c>
      <c r="D147" s="2">
        <v>2.5152414041833501E-3</v>
      </c>
      <c r="E147" s="1">
        <v>65.4664874121639</v>
      </c>
      <c r="F147" s="1">
        <v>32.426788347604003</v>
      </c>
    </row>
    <row r="148" spans="1:6" x14ac:dyDescent="0.2">
      <c r="A148" s="9" t="s">
        <v>34</v>
      </c>
      <c r="B148" s="2">
        <v>-1.05103674848141</v>
      </c>
      <c r="C148" s="2">
        <v>1.0664486621713E-3</v>
      </c>
      <c r="D148" s="2">
        <v>7.6032960112561703E-3</v>
      </c>
      <c r="E148" s="1">
        <v>143.288872176751</v>
      </c>
      <c r="F148" s="1">
        <v>61.953476069927703</v>
      </c>
    </row>
    <row r="149" spans="1:6" x14ac:dyDescent="0.2">
      <c r="A149" s="9" t="s">
        <v>58</v>
      </c>
      <c r="B149" s="2">
        <v>-1.0512643246167299</v>
      </c>
      <c r="C149" s="2">
        <v>4.7848259612646299E-4</v>
      </c>
      <c r="D149" s="2">
        <v>4.0485529620268596E-3</v>
      </c>
      <c r="E149" s="1">
        <v>21.618401972587201</v>
      </c>
      <c r="F149" s="1">
        <v>8.9234222472344999</v>
      </c>
    </row>
    <row r="150" spans="1:6" x14ac:dyDescent="0.2">
      <c r="A150" s="9" t="s">
        <v>268</v>
      </c>
      <c r="B150" s="2">
        <v>-1.05330848172416</v>
      </c>
      <c r="C150" s="2">
        <v>1.8497262259676899E-7</v>
      </c>
      <c r="D150" s="2">
        <v>5.6520212891484204E-6</v>
      </c>
      <c r="E150" s="1">
        <v>58.2482094942741</v>
      </c>
      <c r="F150" s="1">
        <v>22.884612176554299</v>
      </c>
    </row>
    <row r="151" spans="1:6" x14ac:dyDescent="0.2">
      <c r="A151" s="9" t="s">
        <v>241</v>
      </c>
      <c r="B151" s="2">
        <v>-1.0535594509036701</v>
      </c>
      <c r="C151" s="2">
        <v>1.02246237598898E-3</v>
      </c>
      <c r="D151" s="2">
        <v>7.38564680542319E-3</v>
      </c>
      <c r="E151" s="1">
        <v>29.572795140444899</v>
      </c>
      <c r="F151" s="1">
        <v>14.249022872728</v>
      </c>
    </row>
    <row r="152" spans="1:6" x14ac:dyDescent="0.2">
      <c r="A152" s="9" t="s">
        <v>220</v>
      </c>
      <c r="B152" s="2">
        <v>-1.05369892759908</v>
      </c>
      <c r="C152" s="2">
        <v>3.8364614911462599E-4</v>
      </c>
      <c r="D152" s="2">
        <v>3.40512550186904E-3</v>
      </c>
      <c r="E152" s="1">
        <v>156.850665885973</v>
      </c>
      <c r="F152" s="1">
        <v>68.788506983518502</v>
      </c>
    </row>
    <row r="153" spans="1:6" x14ac:dyDescent="0.2">
      <c r="A153" s="9" t="s">
        <v>142</v>
      </c>
      <c r="B153" s="2">
        <v>-1.05706565901843</v>
      </c>
      <c r="C153" s="2">
        <v>1.15422600493602E-9</v>
      </c>
      <c r="D153" s="2">
        <v>6.6615505100015794E-8</v>
      </c>
      <c r="E153" s="1">
        <v>62.566624727260098</v>
      </c>
      <c r="F153" s="1">
        <v>28.9986939337862</v>
      </c>
    </row>
    <row r="154" spans="1:6" x14ac:dyDescent="0.2">
      <c r="A154" s="9" t="s">
        <v>94</v>
      </c>
      <c r="B154" s="2">
        <v>-1.05725803310764</v>
      </c>
      <c r="C154" s="2">
        <v>8.3910398413539398E-5</v>
      </c>
      <c r="D154" s="2">
        <v>9.9638318979599293E-4</v>
      </c>
      <c r="E154" s="1">
        <v>62162.327782811102</v>
      </c>
      <c r="F154" s="1">
        <v>28243.297342134101</v>
      </c>
    </row>
    <row r="155" spans="1:6" x14ac:dyDescent="0.2">
      <c r="A155" s="9" t="s">
        <v>267</v>
      </c>
      <c r="B155" s="2">
        <v>-1.06168917463632</v>
      </c>
      <c r="C155" s="2">
        <v>1.54605029903012E-8</v>
      </c>
      <c r="D155" s="2">
        <v>6.4554321942329495E-7</v>
      </c>
      <c r="E155" s="1">
        <v>994.36381653569094</v>
      </c>
      <c r="F155" s="1">
        <v>448.50840622127203</v>
      </c>
    </row>
    <row r="156" spans="1:6" x14ac:dyDescent="0.2">
      <c r="A156" s="9" t="s">
        <v>104</v>
      </c>
      <c r="B156" s="2">
        <v>-1.06355865715471</v>
      </c>
      <c r="C156" s="2">
        <v>9.9841958127776397E-8</v>
      </c>
      <c r="D156" s="2">
        <v>3.3006273489848599E-6</v>
      </c>
      <c r="E156" s="1">
        <v>2352.1920898174399</v>
      </c>
      <c r="F156" s="1">
        <v>1027.24593518041</v>
      </c>
    </row>
    <row r="157" spans="1:6" x14ac:dyDescent="0.2">
      <c r="A157" s="9" t="s">
        <v>41</v>
      </c>
      <c r="B157" s="2">
        <v>-1.06445190676446</v>
      </c>
      <c r="C157" s="2">
        <v>1.5701169269748099E-3</v>
      </c>
      <c r="D157" s="2">
        <v>1.02750377568672E-2</v>
      </c>
      <c r="E157" s="1">
        <v>162.22311482770701</v>
      </c>
      <c r="F157" s="1">
        <v>69.931009385061401</v>
      </c>
    </row>
    <row r="158" spans="1:6" x14ac:dyDescent="0.2">
      <c r="A158" s="9" t="s">
        <v>113</v>
      </c>
      <c r="B158" s="2">
        <v>-1.0650311782703299</v>
      </c>
      <c r="C158" s="2">
        <v>1.2471635941451801E-4</v>
      </c>
      <c r="D158" s="2">
        <v>1.3846399510258E-3</v>
      </c>
      <c r="E158" s="1">
        <v>326.55660795823701</v>
      </c>
      <c r="F158" s="1">
        <v>154.566578766399</v>
      </c>
    </row>
    <row r="159" spans="1:6" x14ac:dyDescent="0.2">
      <c r="A159" s="9" t="s">
        <v>139</v>
      </c>
      <c r="B159" s="2">
        <v>-1.0652105484646599</v>
      </c>
      <c r="C159" s="2">
        <v>4.09011209346015E-4</v>
      </c>
      <c r="D159" s="2">
        <v>3.57898783503823E-3</v>
      </c>
      <c r="E159" s="1">
        <v>47.210199837715997</v>
      </c>
      <c r="F159" s="1">
        <v>18.916253761830301</v>
      </c>
    </row>
    <row r="160" spans="1:6" x14ac:dyDescent="0.2">
      <c r="A160" s="9" t="s">
        <v>253</v>
      </c>
      <c r="B160" s="2">
        <v>-1.0652152327478499</v>
      </c>
      <c r="C160" s="2">
        <v>9.3253346036043691E-10</v>
      </c>
      <c r="D160" s="2">
        <v>5.5452539235736597E-8</v>
      </c>
      <c r="E160" s="1">
        <v>272.17264399687002</v>
      </c>
      <c r="F160" s="1">
        <v>131.76859457997</v>
      </c>
    </row>
    <row r="161" spans="1:6" x14ac:dyDescent="0.2">
      <c r="A161" s="9" t="s">
        <v>132</v>
      </c>
      <c r="B161" s="2">
        <v>-1.06774572118651</v>
      </c>
      <c r="C161" s="2">
        <v>5.2419875166883302E-3</v>
      </c>
      <c r="D161" s="2">
        <v>2.6398231314376699E-2</v>
      </c>
      <c r="E161" s="1">
        <v>630.84740598777796</v>
      </c>
      <c r="F161" s="1">
        <v>399.58844297743798</v>
      </c>
    </row>
    <row r="162" spans="1:6" x14ac:dyDescent="0.2">
      <c r="A162" s="9" t="s">
        <v>43</v>
      </c>
      <c r="B162" s="2">
        <v>-1.0714475874699401</v>
      </c>
      <c r="C162" s="2">
        <v>1.04479210915094E-2</v>
      </c>
      <c r="D162" s="2">
        <v>4.4943610392972302E-2</v>
      </c>
      <c r="E162" s="1">
        <v>242.96658117183901</v>
      </c>
      <c r="F162" s="1">
        <v>136.334936405006</v>
      </c>
    </row>
    <row r="163" spans="1:6" x14ac:dyDescent="0.2">
      <c r="A163" s="9" t="s">
        <v>47</v>
      </c>
      <c r="B163" s="2">
        <v>-1.0738850466473999</v>
      </c>
      <c r="C163" s="2">
        <v>2.35695921633284E-4</v>
      </c>
      <c r="D163" s="2">
        <v>2.3014802068177399E-3</v>
      </c>
      <c r="E163" s="1">
        <v>387.677835818971</v>
      </c>
      <c r="F163" s="1">
        <v>169.88496156292501</v>
      </c>
    </row>
    <row r="164" spans="1:6" x14ac:dyDescent="0.2">
      <c r="A164" s="9" t="s">
        <v>116</v>
      </c>
      <c r="B164" s="2">
        <v>-1.07678563381102</v>
      </c>
      <c r="C164" s="2">
        <v>3.5315630459590699E-20</v>
      </c>
      <c r="D164" s="2">
        <v>2.5122493119902199E-17</v>
      </c>
      <c r="E164" s="1">
        <v>264.850499101325</v>
      </c>
      <c r="F164" s="1">
        <v>117.36588922502401</v>
      </c>
    </row>
    <row r="165" spans="1:6" x14ac:dyDescent="0.2">
      <c r="A165" s="9" t="s">
        <v>264</v>
      </c>
      <c r="B165" s="2">
        <v>-1.07728569312291</v>
      </c>
      <c r="C165" s="2">
        <v>5.1080887575048702E-7</v>
      </c>
      <c r="D165" s="2">
        <v>1.34214857408203E-5</v>
      </c>
      <c r="E165" s="1">
        <v>80.775143216627498</v>
      </c>
      <c r="F165" s="1">
        <v>36.745761779518602</v>
      </c>
    </row>
    <row r="166" spans="1:6" x14ac:dyDescent="0.2">
      <c r="A166" s="9" t="s">
        <v>261</v>
      </c>
      <c r="B166" s="2">
        <v>-1.08265029927527</v>
      </c>
      <c r="C166" s="2">
        <v>4.2917400987265801E-5</v>
      </c>
      <c r="D166" s="2">
        <v>5.7927935401434598E-4</v>
      </c>
      <c r="E166" s="1">
        <v>31.1426491635623</v>
      </c>
      <c r="F166" s="1">
        <v>13.0437581727327</v>
      </c>
    </row>
    <row r="167" spans="1:6" x14ac:dyDescent="0.2">
      <c r="A167" s="9" t="s">
        <v>235</v>
      </c>
      <c r="B167" s="2">
        <v>-1.0831469074326801</v>
      </c>
      <c r="C167" s="2">
        <v>1.1825781394429901E-10</v>
      </c>
      <c r="D167" s="2">
        <v>9.2590675550917496E-9</v>
      </c>
      <c r="E167" s="1">
        <v>2587.1302024822398</v>
      </c>
      <c r="F167" s="1">
        <v>1030.51983621112</v>
      </c>
    </row>
    <row r="168" spans="1:6" x14ac:dyDescent="0.2">
      <c r="A168" s="9" t="s">
        <v>257</v>
      </c>
      <c r="B168" s="2">
        <v>-1.08346931011766</v>
      </c>
      <c r="C168" s="2">
        <v>3.1969508610482899E-4</v>
      </c>
      <c r="D168" s="2">
        <v>2.91704680228763E-3</v>
      </c>
      <c r="E168" s="1">
        <v>46.972814279537502</v>
      </c>
      <c r="F168" s="1">
        <v>20.011088984128399</v>
      </c>
    </row>
    <row r="169" spans="1:6" x14ac:dyDescent="0.2">
      <c r="A169" s="9" t="s">
        <v>112</v>
      </c>
      <c r="B169" s="2">
        <v>-1.0844374814490501</v>
      </c>
      <c r="C169" s="2">
        <v>4.2852838870689199E-4</v>
      </c>
      <c r="D169" s="2">
        <v>3.71088582592122E-3</v>
      </c>
      <c r="E169" s="1">
        <v>59.223327199199197</v>
      </c>
      <c r="F169" s="1">
        <v>27.860496375668699</v>
      </c>
    </row>
    <row r="170" spans="1:6" x14ac:dyDescent="0.2">
      <c r="A170" s="9" t="s">
        <v>179</v>
      </c>
      <c r="B170" s="2">
        <v>-1.0866298660987199</v>
      </c>
      <c r="C170" s="2">
        <v>4.0490782486476903E-3</v>
      </c>
      <c r="D170" s="2">
        <v>2.1513318373935299E-2</v>
      </c>
      <c r="E170" s="1">
        <v>85.818124509463999</v>
      </c>
      <c r="F170" s="1">
        <v>40.109587008419801</v>
      </c>
    </row>
    <row r="171" spans="1:6" x14ac:dyDescent="0.2">
      <c r="A171" s="9" t="s">
        <v>27</v>
      </c>
      <c r="B171" s="2">
        <v>-1.0903959786436299</v>
      </c>
      <c r="C171" s="2">
        <v>5.0061531517661504E-7</v>
      </c>
      <c r="D171" s="2">
        <v>1.3205623047030101E-5</v>
      </c>
      <c r="E171" s="1">
        <v>1552.0650144471599</v>
      </c>
      <c r="F171" s="1">
        <v>639.15331794060899</v>
      </c>
    </row>
    <row r="172" spans="1:6" x14ac:dyDescent="0.2">
      <c r="A172" s="9" t="s">
        <v>51</v>
      </c>
      <c r="B172" s="2">
        <v>-1.0950604260431001</v>
      </c>
      <c r="C172" s="2">
        <v>4.4364250542583E-3</v>
      </c>
      <c r="D172" s="2">
        <v>2.3148713941086401E-2</v>
      </c>
      <c r="E172" s="1">
        <v>94.271702185164003</v>
      </c>
      <c r="F172" s="1">
        <v>36.243869987460201</v>
      </c>
    </row>
    <row r="173" spans="1:6" x14ac:dyDescent="0.2">
      <c r="A173" s="9" t="s">
        <v>259</v>
      </c>
      <c r="B173" s="2">
        <v>-1.09925410125826</v>
      </c>
      <c r="C173" s="2">
        <v>2.2143991141906402E-9</v>
      </c>
      <c r="D173" s="2">
        <v>1.2082944257460099E-7</v>
      </c>
      <c r="E173" s="1">
        <v>48.123801036509697</v>
      </c>
      <c r="F173" s="1">
        <v>19.1209633143079</v>
      </c>
    </row>
    <row r="174" spans="1:6" x14ac:dyDescent="0.2">
      <c r="A174" s="9" t="s">
        <v>119</v>
      </c>
      <c r="B174" s="2">
        <v>-1.10015674794031</v>
      </c>
      <c r="C174" s="2">
        <v>2.1267912829726399E-4</v>
      </c>
      <c r="D174" s="2">
        <v>2.12204052841846E-3</v>
      </c>
      <c r="E174" s="1">
        <v>24714.120961298198</v>
      </c>
      <c r="F174" s="1">
        <v>12741.530874677201</v>
      </c>
    </row>
    <row r="175" spans="1:6" x14ac:dyDescent="0.2">
      <c r="A175" s="9" t="s">
        <v>256</v>
      </c>
      <c r="B175" s="2">
        <v>-1.1008559610704101</v>
      </c>
      <c r="C175" s="2">
        <v>5.7819402774877203E-10</v>
      </c>
      <c r="D175" s="2">
        <v>3.68949258836235E-8</v>
      </c>
      <c r="E175" s="1">
        <v>130.71083746667401</v>
      </c>
      <c r="F175" s="1">
        <v>53.437039782389903</v>
      </c>
    </row>
    <row r="176" spans="1:6" x14ac:dyDescent="0.2">
      <c r="A176" s="9" t="s">
        <v>248</v>
      </c>
      <c r="B176" s="2">
        <v>-1.1075464115729301</v>
      </c>
      <c r="C176" s="2">
        <v>1.1874384601379201E-6</v>
      </c>
      <c r="D176" s="2">
        <v>2.7578150548813802E-5</v>
      </c>
      <c r="E176" s="1">
        <v>43.001191521274201</v>
      </c>
      <c r="F176" s="1">
        <v>19.028280994956301</v>
      </c>
    </row>
    <row r="177" spans="1:6" x14ac:dyDescent="0.2">
      <c r="A177" s="9" t="s">
        <v>246</v>
      </c>
      <c r="B177" s="2">
        <v>-1.1087256294679</v>
      </c>
      <c r="C177" s="2">
        <v>6.9041795000536705E-19</v>
      </c>
      <c r="D177" s="2">
        <v>3.7888164473580201E-16</v>
      </c>
      <c r="E177" s="1">
        <v>255.065904283045</v>
      </c>
      <c r="F177" s="1">
        <v>102.524230834779</v>
      </c>
    </row>
    <row r="178" spans="1:6" x14ac:dyDescent="0.2">
      <c r="A178" s="9" t="s">
        <v>60</v>
      </c>
      <c r="B178" s="2">
        <v>-1.11011968594698</v>
      </c>
      <c r="C178" s="2">
        <v>2.8243560762476602E-3</v>
      </c>
      <c r="D178" s="2">
        <v>1.6324829117210001E-2</v>
      </c>
      <c r="E178" s="1">
        <v>308.48450637604799</v>
      </c>
      <c r="F178" s="1">
        <v>111.24150306636299</v>
      </c>
    </row>
    <row r="179" spans="1:6" x14ac:dyDescent="0.2">
      <c r="A179" s="9" t="s">
        <v>23</v>
      </c>
      <c r="B179" s="2">
        <v>-1.1140099370181</v>
      </c>
      <c r="C179" s="2">
        <v>1.4644814793147399E-3</v>
      </c>
      <c r="D179" s="2">
        <v>9.7397146029079701E-3</v>
      </c>
      <c r="E179" s="1">
        <v>17.2272196427373</v>
      </c>
      <c r="F179" s="1">
        <v>7.0657932839275999</v>
      </c>
    </row>
    <row r="180" spans="1:6" x14ac:dyDescent="0.2">
      <c r="A180" s="9" t="s">
        <v>178</v>
      </c>
      <c r="B180" s="2">
        <v>-1.1170598039895101</v>
      </c>
      <c r="C180" s="2">
        <v>3.6605258459573502E-3</v>
      </c>
      <c r="D180" s="2">
        <v>1.99284920417525E-2</v>
      </c>
      <c r="E180" s="1">
        <v>327.825372436995</v>
      </c>
      <c r="F180" s="1">
        <v>130.31511380793401</v>
      </c>
    </row>
    <row r="181" spans="1:6" x14ac:dyDescent="0.2">
      <c r="A181" s="9" t="s">
        <v>215</v>
      </c>
      <c r="B181" s="2">
        <v>-1.1198693023419899</v>
      </c>
      <c r="C181" s="2">
        <v>4.1126148147007701E-3</v>
      </c>
      <c r="D181" s="2">
        <v>2.1782885987100702E-2</v>
      </c>
      <c r="E181" s="1">
        <v>20.118647088965801</v>
      </c>
      <c r="F181" s="1">
        <v>8.9730148990497192</v>
      </c>
    </row>
    <row r="182" spans="1:6" x14ac:dyDescent="0.2">
      <c r="A182" s="9" t="s">
        <v>250</v>
      </c>
      <c r="B182" s="2">
        <v>-1.1222812966086499</v>
      </c>
      <c r="C182" s="2">
        <v>2.9214724425023699E-21</v>
      </c>
      <c r="D182" s="2">
        <v>2.8056360601571499E-18</v>
      </c>
      <c r="E182" s="1">
        <v>311.16530325412799</v>
      </c>
      <c r="F182" s="1">
        <v>128.80223672456799</v>
      </c>
    </row>
    <row r="183" spans="1:6" x14ac:dyDescent="0.2">
      <c r="A183" s="9" t="s">
        <v>82</v>
      </c>
      <c r="B183" s="2">
        <v>-1.1255458413288499</v>
      </c>
      <c r="C183" s="2">
        <v>1.4106814272619601E-4</v>
      </c>
      <c r="D183" s="2">
        <v>1.5351251089756701E-3</v>
      </c>
      <c r="E183" s="1">
        <v>117.47311780536</v>
      </c>
      <c r="F183" s="1">
        <v>53.643817839965102</v>
      </c>
    </row>
    <row r="184" spans="1:6" x14ac:dyDescent="0.2">
      <c r="A184" s="9" t="s">
        <v>249</v>
      </c>
      <c r="B184" s="2">
        <v>-1.1288267636426099</v>
      </c>
      <c r="C184" s="2">
        <v>4.4570154082178903E-5</v>
      </c>
      <c r="D184" s="2">
        <v>5.9948105704230395E-4</v>
      </c>
      <c r="E184" s="1">
        <v>31.1516367983102</v>
      </c>
      <c r="F184" s="1">
        <v>12.239867039873801</v>
      </c>
    </row>
    <row r="185" spans="1:6" x14ac:dyDescent="0.2">
      <c r="A185" s="9" t="s">
        <v>263</v>
      </c>
      <c r="B185" s="2">
        <v>-1.1390327389682</v>
      </c>
      <c r="C185" s="2">
        <v>2.8485872439134197E-17</v>
      </c>
      <c r="D185" s="2">
        <v>1.1894090259531499E-14</v>
      </c>
      <c r="E185" s="1">
        <v>370.11865636459498</v>
      </c>
      <c r="F185" s="1">
        <v>165.53888582298501</v>
      </c>
    </row>
    <row r="186" spans="1:6" x14ac:dyDescent="0.2">
      <c r="A186" s="9" t="s">
        <v>187</v>
      </c>
      <c r="B186" s="2">
        <v>-1.1393896413161499</v>
      </c>
      <c r="C186" s="2">
        <v>9.6369958835472593E-7</v>
      </c>
      <c r="D186" s="2">
        <v>2.3195210518207098E-5</v>
      </c>
      <c r="E186" s="1">
        <v>56.635629077743701</v>
      </c>
      <c r="F186" s="1">
        <v>23.486432573817101</v>
      </c>
    </row>
    <row r="187" spans="1:6" x14ac:dyDescent="0.2">
      <c r="A187" s="9" t="s">
        <v>39</v>
      </c>
      <c r="B187" s="2">
        <v>-1.14297209181236</v>
      </c>
      <c r="C187" s="2">
        <v>1.2934627629042501E-34</v>
      </c>
      <c r="D187" s="2">
        <v>8.2811797623673101E-31</v>
      </c>
      <c r="E187" s="1">
        <v>302.37046528504698</v>
      </c>
      <c r="F187" s="1">
        <v>131.633805992905</v>
      </c>
    </row>
    <row r="188" spans="1:6" x14ac:dyDescent="0.2">
      <c r="A188" s="9" t="s">
        <v>6</v>
      </c>
      <c r="B188" s="2">
        <v>-1.1435167033622999</v>
      </c>
      <c r="C188" s="2">
        <v>9.9055029842273008E-4</v>
      </c>
      <c r="D188" s="2">
        <v>7.2066286294717296E-3</v>
      </c>
      <c r="E188" s="1">
        <v>115.963835976073</v>
      </c>
      <c r="F188" s="1">
        <v>45.623369987230802</v>
      </c>
    </row>
    <row r="189" spans="1:6" x14ac:dyDescent="0.2">
      <c r="A189" s="9" t="s">
        <v>70</v>
      </c>
      <c r="B189" s="2">
        <v>-1.1473640066586599</v>
      </c>
      <c r="C189" s="2">
        <v>5.3301281479437198E-6</v>
      </c>
      <c r="D189" s="2">
        <v>1.00466900233126E-4</v>
      </c>
      <c r="E189" s="1">
        <v>5289.9084436024996</v>
      </c>
      <c r="F189" s="1">
        <v>2574.9850173381801</v>
      </c>
    </row>
    <row r="190" spans="1:6" x14ac:dyDescent="0.2">
      <c r="A190" s="9" t="s">
        <v>9</v>
      </c>
      <c r="B190" s="2">
        <v>-1.1523017362118599</v>
      </c>
      <c r="C190" s="2">
        <v>5.11381409464301E-4</v>
      </c>
      <c r="D190" s="2">
        <v>4.2446424942008702E-3</v>
      </c>
      <c r="E190" s="1">
        <v>21.1066515201485</v>
      </c>
      <c r="F190" s="1">
        <v>9.9149077843273901</v>
      </c>
    </row>
    <row r="191" spans="1:6" x14ac:dyDescent="0.2">
      <c r="A191" s="9" t="s">
        <v>141</v>
      </c>
      <c r="B191" s="2">
        <v>-1.1594046744195701</v>
      </c>
      <c r="C191" s="2">
        <v>1.8486353368825202E-11</v>
      </c>
      <c r="D191" s="2">
        <v>1.8687757323948699E-9</v>
      </c>
      <c r="E191" s="1">
        <v>33.369097893521698</v>
      </c>
      <c r="F191" s="1">
        <v>13.814262485575499</v>
      </c>
    </row>
    <row r="192" spans="1:6" x14ac:dyDescent="0.2">
      <c r="A192" s="9" t="s">
        <v>76</v>
      </c>
      <c r="B192" s="2">
        <v>-1.1633387841193801</v>
      </c>
      <c r="C192" s="2">
        <v>8.1956013478617798E-5</v>
      </c>
      <c r="D192" s="2">
        <v>9.7590151945679696E-4</v>
      </c>
      <c r="E192" s="1">
        <v>178.511950480227</v>
      </c>
      <c r="F192" s="1">
        <v>68.074335149819007</v>
      </c>
    </row>
    <row r="193" spans="1:6" x14ac:dyDescent="0.2">
      <c r="A193" s="9" t="s">
        <v>198</v>
      </c>
      <c r="B193" s="2">
        <v>-1.1755793630426701</v>
      </c>
      <c r="C193" s="2">
        <v>3.5854590668818799E-3</v>
      </c>
      <c r="D193" s="2">
        <v>1.9614329905326199E-2</v>
      </c>
      <c r="E193" s="1">
        <v>472.54455038411902</v>
      </c>
      <c r="F193" s="1">
        <v>226.981125245849</v>
      </c>
    </row>
    <row r="194" spans="1:6" x14ac:dyDescent="0.2">
      <c r="A194" s="9" t="s">
        <v>17</v>
      </c>
      <c r="B194" s="2">
        <v>-1.18408022835927</v>
      </c>
      <c r="C194" s="2">
        <v>7.3142448896729899E-3</v>
      </c>
      <c r="D194" s="2">
        <v>3.41065068210607E-2</v>
      </c>
      <c r="E194" s="1">
        <v>133.592223042477</v>
      </c>
      <c r="F194" s="1">
        <v>49.578235604479801</v>
      </c>
    </row>
    <row r="195" spans="1:6" x14ac:dyDescent="0.2">
      <c r="A195" s="9" t="s">
        <v>21</v>
      </c>
      <c r="B195" s="2">
        <v>-1.1852735813311901</v>
      </c>
      <c r="C195" s="2">
        <v>3.3108610194138401E-6</v>
      </c>
      <c r="D195" s="2">
        <v>6.6727919831984899E-5</v>
      </c>
      <c r="E195" s="1">
        <v>138.418749680709</v>
      </c>
      <c r="F195" s="1">
        <v>52.220449262131801</v>
      </c>
    </row>
    <row r="196" spans="1:6" x14ac:dyDescent="0.2">
      <c r="A196" s="9" t="s">
        <v>130</v>
      </c>
      <c r="B196" s="2">
        <v>-1.19078202726842</v>
      </c>
      <c r="C196" s="2">
        <v>7.31108426612127E-15</v>
      </c>
      <c r="D196" s="2">
        <v>1.8291339332952E-12</v>
      </c>
      <c r="E196" s="1">
        <v>149.16222548379901</v>
      </c>
      <c r="F196" s="1">
        <v>60.106819408024101</v>
      </c>
    </row>
    <row r="197" spans="1:6" x14ac:dyDescent="0.2">
      <c r="A197" s="9" t="s">
        <v>222</v>
      </c>
      <c r="B197" s="2">
        <v>-1.19289028044183</v>
      </c>
      <c r="C197" s="2">
        <v>8.1029520024077998E-5</v>
      </c>
      <c r="D197" s="2">
        <v>9.7028303684692401E-4</v>
      </c>
      <c r="E197" s="1">
        <v>29.707908915903499</v>
      </c>
      <c r="F197" s="1">
        <v>13.3258697658486</v>
      </c>
    </row>
    <row r="198" spans="1:6" x14ac:dyDescent="0.2">
      <c r="A198" s="9" t="s">
        <v>95</v>
      </c>
      <c r="B198" s="2">
        <v>-1.19339996932876</v>
      </c>
      <c r="C198" s="2">
        <v>5.0509193203273498E-3</v>
      </c>
      <c r="D198" s="2">
        <v>2.5658028930316702E-2</v>
      </c>
      <c r="E198" s="1">
        <v>470.13681089177197</v>
      </c>
      <c r="F198" s="1">
        <v>191.277023590651</v>
      </c>
    </row>
    <row r="199" spans="1:6" x14ac:dyDescent="0.2">
      <c r="A199" s="9" t="s">
        <v>143</v>
      </c>
      <c r="B199" s="2">
        <v>-1.19880201745224</v>
      </c>
      <c r="C199" s="2">
        <v>4.1122929274935502E-4</v>
      </c>
      <c r="D199" s="2">
        <v>3.5901956246388801E-3</v>
      </c>
      <c r="E199" s="1">
        <v>1412.5260496570299</v>
      </c>
      <c r="F199" s="1">
        <v>573.17982865148895</v>
      </c>
    </row>
    <row r="200" spans="1:6" x14ac:dyDescent="0.2">
      <c r="A200" s="9" t="s">
        <v>90</v>
      </c>
      <c r="B200" s="2">
        <v>-1.2004144605560401</v>
      </c>
      <c r="C200" s="2">
        <v>3.0895908581964803E-4</v>
      </c>
      <c r="D200" s="2">
        <v>2.83931921595119E-3</v>
      </c>
      <c r="E200" s="1">
        <v>2975.1801809260301</v>
      </c>
      <c r="F200" s="1">
        <v>1294.5505126426301</v>
      </c>
    </row>
    <row r="201" spans="1:6" x14ac:dyDescent="0.2">
      <c r="A201" s="9" t="s">
        <v>53</v>
      </c>
      <c r="B201" s="2">
        <v>-1.20195170448762</v>
      </c>
      <c r="C201" s="2">
        <v>2.6143838106316501E-34</v>
      </c>
      <c r="D201" s="2">
        <v>1.25536174627005E-30</v>
      </c>
      <c r="E201" s="1">
        <v>216.382812292181</v>
      </c>
      <c r="F201" s="1">
        <v>80.933401405880701</v>
      </c>
    </row>
    <row r="202" spans="1:6" x14ac:dyDescent="0.2">
      <c r="A202" s="9" t="s">
        <v>145</v>
      </c>
      <c r="B202" s="2">
        <v>-1.2163114758154701</v>
      </c>
      <c r="C202" s="2">
        <v>5.6477471530662604E-6</v>
      </c>
      <c r="D202" s="2">
        <v>1.05624420222925E-4</v>
      </c>
      <c r="E202" s="1">
        <v>19.8737514874386</v>
      </c>
      <c r="F202" s="1">
        <v>7.7369568357107399</v>
      </c>
    </row>
    <row r="203" spans="1:6" x14ac:dyDescent="0.2">
      <c r="A203" s="9" t="s">
        <v>14</v>
      </c>
      <c r="B203" s="2">
        <v>-1.2248010280758099</v>
      </c>
      <c r="C203" s="2">
        <v>8.6920662892364604E-5</v>
      </c>
      <c r="D203" s="2">
        <v>1.02345980934075E-3</v>
      </c>
      <c r="E203" s="1">
        <v>312.12663446846801</v>
      </c>
      <c r="F203" s="1">
        <v>156.50480919856301</v>
      </c>
    </row>
    <row r="204" spans="1:6" x14ac:dyDescent="0.2">
      <c r="A204" s="9" t="s">
        <v>30</v>
      </c>
      <c r="B204" s="2">
        <v>-1.23359281948432</v>
      </c>
      <c r="C204" s="2">
        <v>2.2766383819428101E-6</v>
      </c>
      <c r="D204" s="2">
        <v>4.7894187734913003E-5</v>
      </c>
      <c r="E204" s="1">
        <v>1420.4181769592001</v>
      </c>
      <c r="F204" s="1">
        <v>572.246829631011</v>
      </c>
    </row>
    <row r="205" spans="1:6" x14ac:dyDescent="0.2">
      <c r="A205" s="9" t="s">
        <v>16</v>
      </c>
      <c r="B205" s="2">
        <v>-1.2363333756111501</v>
      </c>
      <c r="C205" s="2">
        <v>4.0681040266974701E-3</v>
      </c>
      <c r="D205" s="2">
        <v>2.1607007184790802E-2</v>
      </c>
      <c r="E205" s="1">
        <v>3185.3246790039302</v>
      </c>
      <c r="F205" s="1">
        <v>915.62972957286001</v>
      </c>
    </row>
    <row r="206" spans="1:6" x14ac:dyDescent="0.2">
      <c r="A206" s="9" t="s">
        <v>26</v>
      </c>
      <c r="B206" s="2">
        <v>-1.24395929602844</v>
      </c>
      <c r="C206" s="2">
        <v>7.5819812730212595E-4</v>
      </c>
      <c r="D206" s="2">
        <v>5.7972577353073004E-3</v>
      </c>
      <c r="E206" s="1">
        <v>1681.40202560631</v>
      </c>
      <c r="F206" s="1">
        <v>464.36756718700701</v>
      </c>
    </row>
    <row r="207" spans="1:6" x14ac:dyDescent="0.2">
      <c r="A207" s="9" t="s">
        <v>197</v>
      </c>
      <c r="B207" s="2">
        <v>-1.24770245140432</v>
      </c>
      <c r="C207" s="2">
        <v>1.48030164372577E-4</v>
      </c>
      <c r="D207" s="2">
        <v>1.59194589423521E-3</v>
      </c>
      <c r="E207" s="1">
        <v>25.512859604359001</v>
      </c>
      <c r="F207" s="1">
        <v>10.5285935688719</v>
      </c>
    </row>
    <row r="208" spans="1:6" x14ac:dyDescent="0.2">
      <c r="A208" s="9" t="s">
        <v>226</v>
      </c>
      <c r="B208" s="2">
        <v>-1.2517906649897199</v>
      </c>
      <c r="C208" s="2">
        <v>2.6619388462119399E-6</v>
      </c>
      <c r="D208" s="2">
        <v>5.4858218260936501E-5</v>
      </c>
      <c r="E208" s="1">
        <v>210.62488560431399</v>
      </c>
      <c r="F208" s="1">
        <v>79.163398970485005</v>
      </c>
    </row>
    <row r="209" spans="1:6" x14ac:dyDescent="0.2">
      <c r="A209" s="9" t="s">
        <v>262</v>
      </c>
      <c r="B209" s="2">
        <v>-1.2592255081275201</v>
      </c>
      <c r="C209" s="2">
        <v>1.0446121258774699E-18</v>
      </c>
      <c r="D209" s="2">
        <v>5.5732958615912697E-16</v>
      </c>
      <c r="E209" s="1">
        <v>240.63548380661899</v>
      </c>
      <c r="F209" s="1">
        <v>100.44946946576999</v>
      </c>
    </row>
    <row r="210" spans="1:6" x14ac:dyDescent="0.2">
      <c r="A210" s="9" t="s">
        <v>146</v>
      </c>
      <c r="B210" s="2">
        <v>-1.26123413442191</v>
      </c>
      <c r="C210" s="2">
        <v>3.5223615247829501E-3</v>
      </c>
      <c r="D210" s="2">
        <v>1.9379030399574299E-2</v>
      </c>
      <c r="E210" s="1">
        <v>42.478978973233197</v>
      </c>
      <c r="F210" s="1">
        <v>16.0957737283209</v>
      </c>
    </row>
    <row r="211" spans="1:6" x14ac:dyDescent="0.2">
      <c r="A211" s="9" t="s">
        <v>111</v>
      </c>
      <c r="B211" s="2">
        <v>-1.2718852984633</v>
      </c>
      <c r="C211" s="2">
        <v>2.7018739876919401E-4</v>
      </c>
      <c r="D211" s="2">
        <v>2.5527110539057701E-3</v>
      </c>
      <c r="E211" s="1">
        <v>62.647691063296897</v>
      </c>
      <c r="F211" s="1">
        <v>25.989475606440401</v>
      </c>
    </row>
    <row r="212" spans="1:6" x14ac:dyDescent="0.2">
      <c r="A212" s="9" t="s">
        <v>243</v>
      </c>
      <c r="B212" s="2">
        <v>-1.2781039779489101</v>
      </c>
      <c r="C212" s="2">
        <v>6.4569344852628396E-4</v>
      </c>
      <c r="D212" s="2">
        <v>5.0889758169242296E-3</v>
      </c>
      <c r="E212" s="1">
        <v>104.4763166932</v>
      </c>
      <c r="F212" s="1">
        <v>29.5683673142115</v>
      </c>
    </row>
    <row r="213" spans="1:6" x14ac:dyDescent="0.2">
      <c r="A213" s="9" t="s">
        <v>69</v>
      </c>
      <c r="B213" s="2">
        <v>-1.2859741355906</v>
      </c>
      <c r="C213" s="2">
        <v>7.97753081029487E-6</v>
      </c>
      <c r="D213" s="2">
        <v>1.4253435746356601E-4</v>
      </c>
      <c r="E213" s="1">
        <v>4612.9922228742498</v>
      </c>
      <c r="F213" s="1">
        <v>1754.6197518575</v>
      </c>
    </row>
    <row r="214" spans="1:6" x14ac:dyDescent="0.2">
      <c r="A214" s="9" t="s">
        <v>247</v>
      </c>
      <c r="B214" s="2">
        <v>-1.29967508865124</v>
      </c>
      <c r="C214" s="2">
        <v>1.6265381130935301E-19</v>
      </c>
      <c r="D214" s="2">
        <v>9.7627867306835905E-17</v>
      </c>
      <c r="E214" s="1">
        <v>164.018161106143</v>
      </c>
      <c r="F214" s="1">
        <v>62.806945552599601</v>
      </c>
    </row>
    <row r="215" spans="1:6" x14ac:dyDescent="0.2">
      <c r="A215" s="9" t="s">
        <v>107</v>
      </c>
      <c r="B215" s="2">
        <v>-1.3003040903037799</v>
      </c>
      <c r="C215" s="2">
        <v>5.1208684172936898E-3</v>
      </c>
      <c r="D215" s="2">
        <v>2.5908775958624099E-2</v>
      </c>
      <c r="E215" s="1">
        <v>274.93177037432798</v>
      </c>
      <c r="F215" s="1">
        <v>70.4725223405609</v>
      </c>
    </row>
    <row r="216" spans="1:6" x14ac:dyDescent="0.2">
      <c r="A216" s="9" t="s">
        <v>154</v>
      </c>
      <c r="B216" s="2">
        <v>-1.30162794380644</v>
      </c>
      <c r="C216" s="2">
        <v>2.4915649701170001E-3</v>
      </c>
      <c r="D216" s="2">
        <v>1.48619529133656E-2</v>
      </c>
      <c r="E216" s="1">
        <v>470.73166032803402</v>
      </c>
      <c r="F216" s="1">
        <v>157.593925390115</v>
      </c>
    </row>
    <row r="217" spans="1:6" x14ac:dyDescent="0.2">
      <c r="A217" s="9" t="s">
        <v>217</v>
      </c>
      <c r="B217" s="2">
        <v>-1.30727681055848</v>
      </c>
      <c r="C217" s="2">
        <v>3.4393516676678398E-5</v>
      </c>
      <c r="D217" s="2">
        <v>4.8183535726401298E-4</v>
      </c>
      <c r="E217" s="1">
        <v>273.81258849803299</v>
      </c>
      <c r="F217" s="1">
        <v>89.088196259101395</v>
      </c>
    </row>
    <row r="218" spans="1:6" x14ac:dyDescent="0.2">
      <c r="A218" s="9" t="s">
        <v>135</v>
      </c>
      <c r="B218" s="2">
        <v>-1.3149607245223001</v>
      </c>
      <c r="C218" s="2">
        <v>9.999086936391319E-4</v>
      </c>
      <c r="D218" s="2">
        <v>7.2582185482716602E-3</v>
      </c>
      <c r="E218" s="1">
        <v>177.27748367471699</v>
      </c>
      <c r="F218" s="1">
        <v>56.384634660038699</v>
      </c>
    </row>
    <row r="219" spans="1:6" x14ac:dyDescent="0.2">
      <c r="A219" s="9" t="s">
        <v>210</v>
      </c>
      <c r="B219" s="2">
        <v>-1.3162364843777601</v>
      </c>
      <c r="C219" s="2">
        <v>2.4030072173079401E-5</v>
      </c>
      <c r="D219" s="2">
        <v>3.5778728389793498E-4</v>
      </c>
      <c r="E219" s="1">
        <v>579.07797291501504</v>
      </c>
      <c r="F219" s="1">
        <v>208.608500857769</v>
      </c>
    </row>
    <row r="220" spans="1:6" x14ac:dyDescent="0.2">
      <c r="A220" s="9" t="s">
        <v>133</v>
      </c>
      <c r="B220" s="2">
        <v>-1.3194093323779601</v>
      </c>
      <c r="C220" s="2">
        <v>1.7165231137373899E-6</v>
      </c>
      <c r="D220" s="2">
        <v>3.7380112750061198E-5</v>
      </c>
      <c r="E220" s="1">
        <v>3280.5867411603699</v>
      </c>
      <c r="F220" s="1">
        <v>1083.97110191654</v>
      </c>
    </row>
    <row r="221" spans="1:6" x14ac:dyDescent="0.2">
      <c r="A221" s="9" t="s">
        <v>251</v>
      </c>
      <c r="B221" s="2">
        <v>-1.32100861562512</v>
      </c>
      <c r="C221" s="2">
        <v>7.5067826183343898E-21</v>
      </c>
      <c r="D221" s="2">
        <v>6.5537624431976602E-18</v>
      </c>
      <c r="E221" s="1">
        <v>630.64941936101695</v>
      </c>
      <c r="F221" s="1">
        <v>248.87027233749001</v>
      </c>
    </row>
    <row r="222" spans="1:6" x14ac:dyDescent="0.2">
      <c r="A222" s="9" t="s">
        <v>118</v>
      </c>
      <c r="B222" s="2">
        <v>-1.3235440275502199</v>
      </c>
      <c r="C222" s="2">
        <v>4.4861309004455002E-5</v>
      </c>
      <c r="D222" s="2">
        <v>6.0255326017382305E-4</v>
      </c>
      <c r="E222" s="1">
        <v>14.287907105265701</v>
      </c>
      <c r="F222" s="1">
        <v>5.5218576222368903</v>
      </c>
    </row>
    <row r="223" spans="1:6" x14ac:dyDescent="0.2">
      <c r="A223" s="9" t="s">
        <v>153</v>
      </c>
      <c r="B223" s="2">
        <v>-1.32455712101358</v>
      </c>
      <c r="C223" s="2">
        <v>7.2688285439508095E-5</v>
      </c>
      <c r="D223" s="2">
        <v>8.8925089072396904E-4</v>
      </c>
      <c r="E223" s="1">
        <v>25.658270023139298</v>
      </c>
      <c r="F223" s="1">
        <v>9.9810238474008308</v>
      </c>
    </row>
    <row r="224" spans="1:6" x14ac:dyDescent="0.2">
      <c r="A224" s="9" t="s">
        <v>175</v>
      </c>
      <c r="B224" s="2">
        <v>-1.3317303295084799</v>
      </c>
      <c r="C224" s="2">
        <v>8.0396061886514103E-10</v>
      </c>
      <c r="D224" s="2">
        <v>4.9021179703310402E-8</v>
      </c>
      <c r="E224" s="1">
        <v>29.6365475442338</v>
      </c>
      <c r="F224" s="1">
        <v>11.224094979523899</v>
      </c>
    </row>
    <row r="225" spans="1:6" x14ac:dyDescent="0.2">
      <c r="A225" s="9" t="s">
        <v>52</v>
      </c>
      <c r="B225" s="2">
        <v>-1.3358786980552699</v>
      </c>
      <c r="C225" s="2">
        <v>4.6064405688499402E-4</v>
      </c>
      <c r="D225" s="2">
        <v>3.9200666373903799E-3</v>
      </c>
      <c r="E225" s="1">
        <v>254.171922305012</v>
      </c>
      <c r="F225" s="1">
        <v>68.395016982743101</v>
      </c>
    </row>
    <row r="226" spans="1:6" x14ac:dyDescent="0.2">
      <c r="A226" s="9" t="s">
        <v>124</v>
      </c>
      <c r="B226" s="2">
        <v>-1.3551306646997401</v>
      </c>
      <c r="C226" s="2">
        <v>6.0456810197743603E-6</v>
      </c>
      <c r="D226" s="2">
        <v>1.11868396287867E-4</v>
      </c>
      <c r="E226" s="1">
        <v>95.993834443670707</v>
      </c>
      <c r="F226" s="1">
        <v>38.2792231782079</v>
      </c>
    </row>
    <row r="227" spans="1:6" x14ac:dyDescent="0.2">
      <c r="A227" s="9" t="s">
        <v>71</v>
      </c>
      <c r="B227" s="2">
        <v>-1.36174855788796</v>
      </c>
      <c r="C227" s="2">
        <v>3.5469936038235398E-3</v>
      </c>
      <c r="D227" s="2">
        <v>1.9467086631727502E-2</v>
      </c>
      <c r="E227" s="1">
        <v>46.830483006083298</v>
      </c>
      <c r="F227" s="1">
        <v>8.9458945180267992</v>
      </c>
    </row>
    <row r="228" spans="1:6" x14ac:dyDescent="0.2">
      <c r="A228" s="9" t="s">
        <v>89</v>
      </c>
      <c r="B228" s="2">
        <v>-1.36521366103597</v>
      </c>
      <c r="C228" s="2">
        <v>2.7367874313141498E-3</v>
      </c>
      <c r="D228" s="2">
        <v>1.59482634081465E-2</v>
      </c>
      <c r="E228" s="1">
        <v>1289.9702094143499</v>
      </c>
      <c r="F228" s="1">
        <v>454.52784631662098</v>
      </c>
    </row>
    <row r="229" spans="1:6" x14ac:dyDescent="0.2">
      <c r="A229" s="9" t="s">
        <v>170</v>
      </c>
      <c r="B229" s="2">
        <v>-1.3967245328773801</v>
      </c>
      <c r="C229" s="2">
        <v>1.6841557505153099E-4</v>
      </c>
      <c r="D229" s="2">
        <v>1.76666190607032E-3</v>
      </c>
      <c r="E229" s="1">
        <v>222.593556662244</v>
      </c>
      <c r="F229" s="1">
        <v>62.8909314968462</v>
      </c>
    </row>
    <row r="230" spans="1:6" x14ac:dyDescent="0.2">
      <c r="A230" s="9" t="s">
        <v>164</v>
      </c>
      <c r="B230" s="2">
        <v>-1.42410895060969</v>
      </c>
      <c r="C230" s="2">
        <v>9.3231819180353394E-8</v>
      </c>
      <c r="D230" s="2">
        <v>3.1306006136312002E-6</v>
      </c>
      <c r="E230" s="1">
        <v>70.4585718210094</v>
      </c>
      <c r="F230" s="1">
        <v>22.658336091316599</v>
      </c>
    </row>
    <row r="231" spans="1:6" x14ac:dyDescent="0.2">
      <c r="A231" s="9" t="s">
        <v>148</v>
      </c>
      <c r="B231" s="2">
        <v>-1.4248653533473601</v>
      </c>
      <c r="C231" s="2">
        <v>1.31140382174233E-6</v>
      </c>
      <c r="D231" s="2">
        <v>2.9950217840909499E-5</v>
      </c>
      <c r="E231" s="1">
        <v>850.60590458591901</v>
      </c>
      <c r="F231" s="1">
        <v>286.855779197549</v>
      </c>
    </row>
    <row r="232" spans="1:6" x14ac:dyDescent="0.2">
      <c r="A232" s="9" t="s">
        <v>260</v>
      </c>
      <c r="B232" s="2">
        <v>-1.4250455454422</v>
      </c>
      <c r="C232" s="2">
        <v>3.8292232285498596E-15</v>
      </c>
      <c r="D232" s="2">
        <v>1.05696195762236E-12</v>
      </c>
      <c r="E232" s="1">
        <v>240.44850901691299</v>
      </c>
      <c r="F232" s="1">
        <v>82.927889221398402</v>
      </c>
    </row>
    <row r="233" spans="1:6" x14ac:dyDescent="0.2">
      <c r="A233" s="9" t="s">
        <v>270</v>
      </c>
      <c r="B233" s="2">
        <v>-1.44180273851086</v>
      </c>
      <c r="C233" s="2">
        <v>2.8746797586022701E-4</v>
      </c>
      <c r="D233" s="2">
        <v>2.68811948020807E-3</v>
      </c>
      <c r="E233" s="1">
        <v>86.119265373104398</v>
      </c>
      <c r="F233" s="1">
        <v>25.531345249173199</v>
      </c>
    </row>
    <row r="234" spans="1:6" x14ac:dyDescent="0.2">
      <c r="A234" s="9" t="s">
        <v>128</v>
      </c>
      <c r="B234" s="2">
        <v>-1.44281971568449</v>
      </c>
      <c r="C234" s="2">
        <v>2.4380333090062301E-5</v>
      </c>
      <c r="D234" s="2">
        <v>3.6272119106183398E-4</v>
      </c>
      <c r="E234" s="1">
        <v>62.479694180666897</v>
      </c>
      <c r="F234" s="1">
        <v>21.8539430524519</v>
      </c>
    </row>
    <row r="235" spans="1:6" x14ac:dyDescent="0.2">
      <c r="A235" s="9" t="s">
        <v>36</v>
      </c>
      <c r="B235" s="2">
        <v>-1.44643717244254</v>
      </c>
      <c r="C235" s="2">
        <v>4.4232193405062004E-3</v>
      </c>
      <c r="D235" s="2">
        <v>2.3099000847293299E-2</v>
      </c>
      <c r="E235" s="1">
        <v>53.927407562153803</v>
      </c>
      <c r="F235" s="1">
        <v>15.305055476802799</v>
      </c>
    </row>
    <row r="236" spans="1:6" x14ac:dyDescent="0.2">
      <c r="A236" s="9" t="s">
        <v>35</v>
      </c>
      <c r="B236" s="2">
        <v>-1.4931153813136899</v>
      </c>
      <c r="C236" s="2">
        <v>2.2940947671436902E-6</v>
      </c>
      <c r="D236" s="2">
        <v>4.8155932450851099E-5</v>
      </c>
      <c r="E236" s="1">
        <v>65.212915620540599</v>
      </c>
      <c r="F236" s="1">
        <v>19.388869837867801</v>
      </c>
    </row>
    <row r="237" spans="1:6" x14ac:dyDescent="0.2">
      <c r="A237" s="9" t="s">
        <v>102</v>
      </c>
      <c r="B237" s="2">
        <v>-1.5261518616898899</v>
      </c>
      <c r="C237" s="2">
        <v>6.21316260216887E-4</v>
      </c>
      <c r="D237" s="2">
        <v>4.9517101286247903E-3</v>
      </c>
      <c r="E237" s="1">
        <v>973.94788778767395</v>
      </c>
      <c r="F237" s="1">
        <v>286.99750545389202</v>
      </c>
    </row>
    <row r="238" spans="1:6" x14ac:dyDescent="0.2">
      <c r="A238" s="9" t="s">
        <v>176</v>
      </c>
      <c r="B238" s="2">
        <v>-1.5301029966175299</v>
      </c>
      <c r="C238" s="2">
        <v>3.4821279834747101E-5</v>
      </c>
      <c r="D238" s="2">
        <v>4.8640896129890102E-4</v>
      </c>
      <c r="E238" s="1">
        <v>132.43559205466701</v>
      </c>
      <c r="F238" s="1">
        <v>42.427978037074404</v>
      </c>
    </row>
    <row r="239" spans="1:6" x14ac:dyDescent="0.2">
      <c r="A239" s="9" t="s">
        <v>66</v>
      </c>
      <c r="B239" s="2">
        <v>-1.54721984363193</v>
      </c>
      <c r="C239" s="2">
        <v>1.06802308211394E-3</v>
      </c>
      <c r="D239" s="2">
        <v>7.61098723662106E-3</v>
      </c>
      <c r="E239" s="1">
        <v>82.668819874949605</v>
      </c>
      <c r="F239" s="1">
        <v>28.377597578460101</v>
      </c>
    </row>
    <row r="240" spans="1:6" x14ac:dyDescent="0.2">
      <c r="A240" s="9" t="s">
        <v>91</v>
      </c>
      <c r="B240" s="2">
        <v>-1.5535847915007399</v>
      </c>
      <c r="C240" s="2">
        <v>4.2870038341298203E-5</v>
      </c>
      <c r="D240" s="2">
        <v>5.7904699467040404E-4</v>
      </c>
      <c r="E240" s="1">
        <v>963.27814070589704</v>
      </c>
      <c r="F240" s="1">
        <v>308.22738468677602</v>
      </c>
    </row>
    <row r="241" spans="1:6" x14ac:dyDescent="0.2">
      <c r="A241" s="9" t="s">
        <v>225</v>
      </c>
      <c r="B241" s="2">
        <v>-1.55575389605107</v>
      </c>
      <c r="C241" s="2">
        <v>5.6852322866458101E-4</v>
      </c>
      <c r="D241" s="2">
        <v>4.62696002244094E-3</v>
      </c>
      <c r="E241" s="1">
        <v>134.234462162299</v>
      </c>
      <c r="F241" s="1">
        <v>44.505331811132301</v>
      </c>
    </row>
    <row r="242" spans="1:6" x14ac:dyDescent="0.2">
      <c r="A242" s="9" t="s">
        <v>101</v>
      </c>
      <c r="B242" s="2">
        <v>-1.56413802270375</v>
      </c>
      <c r="C242" s="2">
        <v>6.5791019582256399E-3</v>
      </c>
      <c r="D242" s="2">
        <v>3.1512421773476303E-2</v>
      </c>
      <c r="E242" s="1">
        <v>1828.82486509163</v>
      </c>
      <c r="F242" s="1">
        <v>410.03862379255497</v>
      </c>
    </row>
    <row r="243" spans="1:6" x14ac:dyDescent="0.2">
      <c r="A243" s="9" t="s">
        <v>92</v>
      </c>
      <c r="B243" s="2">
        <v>-1.57963734626243</v>
      </c>
      <c r="C243" s="2">
        <v>3.3340226995189098E-4</v>
      </c>
      <c r="D243" s="2">
        <v>3.02344541971953E-3</v>
      </c>
      <c r="E243" s="1">
        <v>1714.3373624809799</v>
      </c>
      <c r="F243" s="1">
        <v>480.11140679763503</v>
      </c>
    </row>
    <row r="244" spans="1:6" x14ac:dyDescent="0.2">
      <c r="A244" s="9" t="s">
        <v>131</v>
      </c>
      <c r="B244" s="2">
        <v>-1.58926009137903</v>
      </c>
      <c r="C244" s="2">
        <v>2.5349753622673E-4</v>
      </c>
      <c r="D244" s="2">
        <v>2.43324696567056E-3</v>
      </c>
      <c r="E244" s="1">
        <v>243.673071222055</v>
      </c>
      <c r="F244" s="1">
        <v>51.578195770854798</v>
      </c>
    </row>
    <row r="245" spans="1:6" x14ac:dyDescent="0.2">
      <c r="A245" s="9" t="s">
        <v>171</v>
      </c>
      <c r="B245" s="2">
        <v>-1.59447492603936</v>
      </c>
      <c r="C245" s="2">
        <v>2.3650863838106499E-4</v>
      </c>
      <c r="D245" s="2">
        <v>2.3058991966421901E-3</v>
      </c>
      <c r="E245" s="1">
        <v>120.383574786794</v>
      </c>
      <c r="F245" s="1">
        <v>39.412325518035999</v>
      </c>
    </row>
    <row r="246" spans="1:6" x14ac:dyDescent="0.2">
      <c r="A246" s="9" t="s">
        <v>265</v>
      </c>
      <c r="B246" s="2">
        <v>-1.6047455837903599</v>
      </c>
      <c r="C246" s="2">
        <v>3.8883035337499902E-4</v>
      </c>
      <c r="D246" s="2">
        <v>3.43684518972554E-3</v>
      </c>
      <c r="E246" s="1">
        <v>208.03768753493401</v>
      </c>
      <c r="F246" s="1">
        <v>77.533916945390004</v>
      </c>
    </row>
    <row r="247" spans="1:6" x14ac:dyDescent="0.2">
      <c r="A247" s="9" t="s">
        <v>239</v>
      </c>
      <c r="B247" s="2">
        <v>-1.6078837866015201</v>
      </c>
      <c r="C247" s="2">
        <v>6.2763862710476403E-5</v>
      </c>
      <c r="D247" s="2">
        <v>7.8842741077836496E-4</v>
      </c>
      <c r="E247" s="1">
        <v>1281.15964490591</v>
      </c>
      <c r="F247" s="1">
        <v>449.98211240171702</v>
      </c>
    </row>
    <row r="248" spans="1:6" x14ac:dyDescent="0.2">
      <c r="A248" s="9" t="s">
        <v>12</v>
      </c>
      <c r="B248" s="2">
        <v>-1.6927378008312499</v>
      </c>
      <c r="C248" s="2">
        <v>4.1382394346501403E-4</v>
      </c>
      <c r="D248" s="2">
        <v>3.6030446428524602E-3</v>
      </c>
      <c r="E248" s="1">
        <v>346.44472952983102</v>
      </c>
      <c r="F248" s="1">
        <v>109.560154080321</v>
      </c>
    </row>
    <row r="249" spans="1:6" x14ac:dyDescent="0.2">
      <c r="A249" s="9" t="s">
        <v>151</v>
      </c>
      <c r="B249" s="2">
        <v>-1.70145631616943</v>
      </c>
      <c r="C249" s="2">
        <v>9.9336059735086104E-4</v>
      </c>
      <c r="D249" s="2">
        <v>7.2188713557767596E-3</v>
      </c>
      <c r="E249" s="1">
        <v>130.228725676045</v>
      </c>
      <c r="F249" s="1">
        <v>25.391461984341099</v>
      </c>
    </row>
    <row r="250" spans="1:6" x14ac:dyDescent="0.2">
      <c r="A250" s="9" t="s">
        <v>5</v>
      </c>
      <c r="B250" s="2">
        <v>-1.7028674363002301</v>
      </c>
      <c r="C250" s="2">
        <v>1.6127929305085099E-3</v>
      </c>
      <c r="D250" s="2">
        <v>1.04757909422648E-2</v>
      </c>
      <c r="E250" s="1">
        <v>263.84380620778199</v>
      </c>
      <c r="F250" s="1">
        <v>30.251875322929902</v>
      </c>
    </row>
    <row r="251" spans="1:6" x14ac:dyDescent="0.2">
      <c r="A251" s="9" t="s">
        <v>11</v>
      </c>
      <c r="B251" s="2">
        <v>-1.7433564673542301</v>
      </c>
      <c r="C251" s="2">
        <v>7.98716871264316E-4</v>
      </c>
      <c r="D251" s="2">
        <v>6.0588289677621296E-3</v>
      </c>
      <c r="E251" s="1">
        <v>170.239301402872</v>
      </c>
      <c r="F251" s="1">
        <v>38.543042684983398</v>
      </c>
    </row>
    <row r="252" spans="1:6" x14ac:dyDescent="0.2">
      <c r="A252" s="9" t="s">
        <v>206</v>
      </c>
      <c r="B252" s="2">
        <v>-1.74931075847698</v>
      </c>
      <c r="C252" s="2">
        <v>9.9942801093114404E-6</v>
      </c>
      <c r="D252" s="2">
        <v>1.7200729216805099E-4</v>
      </c>
      <c r="E252" s="1">
        <v>62.839350078946403</v>
      </c>
      <c r="F252" s="1">
        <v>18.201530853463598</v>
      </c>
    </row>
    <row r="253" spans="1:6" x14ac:dyDescent="0.2">
      <c r="A253" s="9" t="s">
        <v>138</v>
      </c>
      <c r="B253" s="2">
        <v>-1.76628105798295</v>
      </c>
      <c r="C253" s="2">
        <v>1.02637321869684E-5</v>
      </c>
      <c r="D253" s="2">
        <v>1.7632871566645899E-4</v>
      </c>
      <c r="E253" s="1">
        <v>33.394784184711902</v>
      </c>
      <c r="F253" s="1">
        <v>8.6711782168983191</v>
      </c>
    </row>
    <row r="254" spans="1:6" x14ac:dyDescent="0.2">
      <c r="A254" s="9" t="s">
        <v>134</v>
      </c>
      <c r="B254" s="2">
        <v>-1.7733892664189801</v>
      </c>
      <c r="C254" s="2">
        <v>1.3351001637370399E-19</v>
      </c>
      <c r="D254" s="2">
        <v>8.5477562816324206E-17</v>
      </c>
      <c r="E254" s="1">
        <v>78.247584423042696</v>
      </c>
      <c r="F254" s="1">
        <v>16.278018439830401</v>
      </c>
    </row>
    <row r="255" spans="1:6" x14ac:dyDescent="0.2">
      <c r="A255" s="9" t="s">
        <v>45</v>
      </c>
      <c r="B255" s="2">
        <v>-1.7833933516946401</v>
      </c>
      <c r="C255" s="2">
        <v>1.2822277165192E-5</v>
      </c>
      <c r="D255" s="2">
        <v>2.1194275173136201E-4</v>
      </c>
      <c r="E255" s="1">
        <v>173.488460706627</v>
      </c>
      <c r="F255" s="1">
        <v>43.507878994505496</v>
      </c>
    </row>
    <row r="256" spans="1:6" x14ac:dyDescent="0.2">
      <c r="A256" s="9" t="s">
        <v>93</v>
      </c>
      <c r="B256" s="2">
        <v>-1.7963089522178699</v>
      </c>
      <c r="C256" s="2">
        <v>6.3820826203787003E-6</v>
      </c>
      <c r="D256" s="2">
        <v>1.17302067836951E-4</v>
      </c>
      <c r="E256" s="1">
        <v>633.17762069945798</v>
      </c>
      <c r="F256" s="1">
        <v>139.820923540693</v>
      </c>
    </row>
    <row r="257" spans="1:6" x14ac:dyDescent="0.2">
      <c r="A257" s="9" t="s">
        <v>136</v>
      </c>
      <c r="B257" s="2">
        <v>-1.8259752051458</v>
      </c>
      <c r="C257" s="2">
        <v>5.6371790148369097E-5</v>
      </c>
      <c r="D257" s="2">
        <v>7.2086083447385203E-4</v>
      </c>
      <c r="E257" s="1">
        <v>42.806586308131003</v>
      </c>
      <c r="F257" s="1">
        <v>9.7073365077918794</v>
      </c>
    </row>
    <row r="258" spans="1:6" x14ac:dyDescent="0.2">
      <c r="A258" s="9" t="s">
        <v>114</v>
      </c>
      <c r="B258" s="2">
        <v>-1.8335912531893901</v>
      </c>
      <c r="C258" s="2">
        <v>6.3596593900712604E-8</v>
      </c>
      <c r="D258" s="2">
        <v>2.2249540602021602E-6</v>
      </c>
      <c r="E258" s="1">
        <v>39.517953921259497</v>
      </c>
      <c r="F258" s="1">
        <v>9.1534497545410307</v>
      </c>
    </row>
    <row r="259" spans="1:6" x14ac:dyDescent="0.2">
      <c r="A259" s="9" t="s">
        <v>224</v>
      </c>
      <c r="B259" s="2">
        <v>-1.8972454471070399</v>
      </c>
      <c r="C259" s="2">
        <v>1.5789703957359999E-5</v>
      </c>
      <c r="D259" s="2">
        <v>2.51678708638185E-4</v>
      </c>
      <c r="E259" s="1">
        <v>320.774039226414</v>
      </c>
      <c r="F259" s="1">
        <v>76.369117907278294</v>
      </c>
    </row>
    <row r="260" spans="1:6" x14ac:dyDescent="0.2">
      <c r="A260" s="9" t="s">
        <v>4</v>
      </c>
      <c r="B260" s="2">
        <v>-1.9236942598536499</v>
      </c>
      <c r="C260" s="2">
        <v>7.3679017676854801E-4</v>
      </c>
      <c r="D260" s="2">
        <v>5.66741246503544E-3</v>
      </c>
      <c r="E260" s="1">
        <v>360.49756726074099</v>
      </c>
      <c r="F260" s="1">
        <v>33.0505007726548</v>
      </c>
    </row>
    <row r="261" spans="1:6" x14ac:dyDescent="0.2">
      <c r="A261" s="9" t="s">
        <v>240</v>
      </c>
      <c r="B261" s="2">
        <v>-1.9344355911205</v>
      </c>
      <c r="C261" s="2">
        <v>7.0477329227764994E-8</v>
      </c>
      <c r="D261" s="2">
        <v>2.4302658213243902E-6</v>
      </c>
      <c r="E261" s="1">
        <v>65.205124157814197</v>
      </c>
      <c r="F261" s="1">
        <v>16.3300934824188</v>
      </c>
    </row>
    <row r="262" spans="1:6" x14ac:dyDescent="0.2">
      <c r="A262" s="9" t="s">
        <v>228</v>
      </c>
      <c r="B262" s="2">
        <v>-2.0392683418557702</v>
      </c>
      <c r="C262" s="2">
        <v>2.6025158013214E-5</v>
      </c>
      <c r="D262" s="2">
        <v>3.81285438565828E-4</v>
      </c>
      <c r="E262" s="1">
        <v>129.256046145863</v>
      </c>
      <c r="F262" s="1">
        <v>30.600680333937401</v>
      </c>
    </row>
    <row r="263" spans="1:6" x14ac:dyDescent="0.2">
      <c r="A263" s="9" t="s">
        <v>255</v>
      </c>
      <c r="B263" s="2">
        <v>-2.2107885782701202</v>
      </c>
      <c r="C263" s="2">
        <v>3.9414907309441299E-11</v>
      </c>
      <c r="D263" s="2">
        <v>3.6396255994828802E-9</v>
      </c>
      <c r="E263" s="1">
        <v>67.308715155454607</v>
      </c>
      <c r="F263" s="1">
        <v>14.899367658312499</v>
      </c>
    </row>
    <row r="264" spans="1:6" x14ac:dyDescent="0.2">
      <c r="A264" s="9" t="s">
        <v>19</v>
      </c>
      <c r="B264" s="2">
        <v>-2.4048197852640598</v>
      </c>
      <c r="C264" s="2">
        <v>2.8176712064039003E-4</v>
      </c>
      <c r="D264" s="2">
        <v>2.6477011184637802E-3</v>
      </c>
      <c r="E264" s="1">
        <v>156.28855611982701</v>
      </c>
      <c r="F264" s="1">
        <v>8.8140096802491108</v>
      </c>
    </row>
    <row r="265" spans="1:6" x14ac:dyDescent="0.2">
      <c r="A265" s="9" t="s">
        <v>173</v>
      </c>
      <c r="B265" s="2">
        <v>-2.4674756357634</v>
      </c>
      <c r="C265" s="2">
        <v>1.64287166475954E-4</v>
      </c>
      <c r="D265" s="2">
        <v>1.73610275016011E-3</v>
      </c>
      <c r="E265" s="1">
        <v>3216.6547299527801</v>
      </c>
      <c r="F265" s="1">
        <v>1438.4683229557099</v>
      </c>
    </row>
    <row r="266" spans="1:6" x14ac:dyDescent="0.2">
      <c r="A266" s="9" t="s">
        <v>193</v>
      </c>
      <c r="B266" s="2">
        <v>-2.94893192498483</v>
      </c>
      <c r="C266" s="2">
        <v>1.2087994735595701E-5</v>
      </c>
      <c r="D266" s="2">
        <v>2.0259521368812101E-4</v>
      </c>
      <c r="E266" s="1">
        <v>209.930384663316</v>
      </c>
      <c r="F266" s="1">
        <v>8.8605483534934208</v>
      </c>
    </row>
    <row r="267" spans="1:6" x14ac:dyDescent="0.2">
      <c r="A267" s="9" t="s">
        <v>37</v>
      </c>
      <c r="B267" s="2">
        <v>-2.9927331647870701</v>
      </c>
      <c r="C267" s="2">
        <v>4.4888760146038498E-7</v>
      </c>
      <c r="D267" s="2">
        <v>1.2008055934888E-5</v>
      </c>
      <c r="E267" s="1">
        <v>553.92914688917699</v>
      </c>
      <c r="F267" s="1">
        <v>62.934999364802302</v>
      </c>
    </row>
  </sheetData>
  <sortState xmlns:xlrd2="http://schemas.microsoft.com/office/spreadsheetml/2017/richdata2" ref="A2:F19257">
    <sortCondition descending="1" ref="B248:B19257"/>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F94223-F7E0-E844-9A10-4CD25BF3C719}">
  <dimension ref="A1:Q95"/>
  <sheetViews>
    <sheetView workbookViewId="0">
      <selection sqref="A1:XFD1048576"/>
    </sheetView>
  </sheetViews>
  <sheetFormatPr baseColWidth="10" defaultRowHeight="16" x14ac:dyDescent="0.2"/>
  <cols>
    <col min="1" max="1" width="53.33203125" style="4" customWidth="1"/>
    <col min="2" max="8" width="10.83203125" style="4"/>
    <col min="9" max="9" width="75.83203125" style="4" customWidth="1"/>
    <col min="10" max="16384" width="10.83203125" style="4"/>
  </cols>
  <sheetData>
    <row r="1" spans="1:15" x14ac:dyDescent="0.2">
      <c r="A1" s="3" t="s">
        <v>271</v>
      </c>
      <c r="I1" s="3" t="s">
        <v>346</v>
      </c>
    </row>
    <row r="2" spans="1:15" x14ac:dyDescent="0.2">
      <c r="A2" s="4" t="s">
        <v>272</v>
      </c>
      <c r="B2" s="4" t="s">
        <v>273</v>
      </c>
      <c r="C2" s="4" t="s">
        <v>274</v>
      </c>
      <c r="D2" s="4" t="s">
        <v>275</v>
      </c>
      <c r="E2" s="4" t="s">
        <v>276</v>
      </c>
      <c r="F2" s="4" t="s">
        <v>277</v>
      </c>
      <c r="G2" s="4" t="s">
        <v>278</v>
      </c>
      <c r="I2" s="4" t="s">
        <v>272</v>
      </c>
      <c r="J2" s="4" t="s">
        <v>273</v>
      </c>
      <c r="K2" s="4" t="s">
        <v>274</v>
      </c>
      <c r="L2" s="4" t="s">
        <v>275</v>
      </c>
      <c r="M2" s="4" t="s">
        <v>276</v>
      </c>
      <c r="N2" s="4" t="s">
        <v>277</v>
      </c>
      <c r="O2" s="4" t="s">
        <v>278</v>
      </c>
    </row>
    <row r="3" spans="1:15" x14ac:dyDescent="0.2">
      <c r="A3" s="3" t="s">
        <v>279</v>
      </c>
      <c r="B3" s="4">
        <v>200</v>
      </c>
      <c r="C3" s="4" t="s">
        <v>280</v>
      </c>
      <c r="D3" s="4">
        <v>22</v>
      </c>
      <c r="E3" s="4">
        <v>0.11</v>
      </c>
      <c r="F3" s="5">
        <v>3.7599999999999999E-28</v>
      </c>
      <c r="G3" s="5">
        <v>1.8800000000000001E-26</v>
      </c>
      <c r="I3" s="4" t="s">
        <v>349</v>
      </c>
      <c r="J3" s="4">
        <v>794</v>
      </c>
      <c r="K3" s="4" t="s">
        <v>350</v>
      </c>
      <c r="L3" s="4">
        <v>20</v>
      </c>
      <c r="M3" s="4">
        <v>2.52E-2</v>
      </c>
      <c r="N3" s="5">
        <v>3.92E-13</v>
      </c>
      <c r="O3" s="5">
        <v>3.9899999999999997E-9</v>
      </c>
    </row>
    <row r="4" spans="1:15" x14ac:dyDescent="0.2">
      <c r="A4" s="4" t="s">
        <v>283</v>
      </c>
      <c r="B4" s="4">
        <v>200</v>
      </c>
      <c r="C4" s="4" t="s">
        <v>284</v>
      </c>
      <c r="D4" s="4">
        <v>8</v>
      </c>
      <c r="E4" s="4">
        <v>0.04</v>
      </c>
      <c r="F4" s="5">
        <v>1.8900000000000001E-7</v>
      </c>
      <c r="G4" s="5">
        <v>4.7299999999999996E-6</v>
      </c>
      <c r="I4" s="4" t="s">
        <v>347</v>
      </c>
      <c r="J4" s="4">
        <v>1464</v>
      </c>
      <c r="K4" s="4" t="s">
        <v>348</v>
      </c>
      <c r="L4" s="4">
        <v>25</v>
      </c>
      <c r="M4" s="4">
        <v>1.7100000000000001E-2</v>
      </c>
      <c r="N4" s="5">
        <v>1.85E-12</v>
      </c>
      <c r="O4" s="5">
        <v>5.3199999999999998E-9</v>
      </c>
    </row>
    <row r="5" spans="1:15" x14ac:dyDescent="0.2">
      <c r="A5" s="3" t="s">
        <v>285</v>
      </c>
      <c r="B5" s="4">
        <v>199</v>
      </c>
      <c r="C5" s="4" t="s">
        <v>286</v>
      </c>
      <c r="D5" s="4">
        <v>7</v>
      </c>
      <c r="E5" s="4">
        <v>3.5200000000000002E-2</v>
      </c>
      <c r="F5" s="5">
        <v>2.6699999999999998E-6</v>
      </c>
      <c r="G5" s="5">
        <v>2.76E-5</v>
      </c>
      <c r="I5" s="4" t="s">
        <v>361</v>
      </c>
      <c r="J5" s="4">
        <v>1211</v>
      </c>
      <c r="K5" s="4" t="s">
        <v>362</v>
      </c>
      <c r="L5" s="4">
        <v>23</v>
      </c>
      <c r="M5" s="4">
        <v>1.9E-2</v>
      </c>
      <c r="N5" s="5">
        <v>1.9100000000000001E-12</v>
      </c>
      <c r="O5" s="5">
        <v>5.3199999999999998E-9</v>
      </c>
    </row>
    <row r="6" spans="1:15" x14ac:dyDescent="0.2">
      <c r="A6" s="4" t="s">
        <v>287</v>
      </c>
      <c r="B6" s="4">
        <v>200</v>
      </c>
      <c r="C6" s="4" t="s">
        <v>288</v>
      </c>
      <c r="D6" s="4">
        <v>7</v>
      </c>
      <c r="E6" s="4">
        <v>3.5000000000000003E-2</v>
      </c>
      <c r="F6" s="5">
        <v>2.7599999999999998E-6</v>
      </c>
      <c r="G6" s="5">
        <v>2.76E-5</v>
      </c>
      <c r="I6" s="4" t="s">
        <v>357</v>
      </c>
      <c r="J6" s="4">
        <v>1616</v>
      </c>
      <c r="K6" s="4" t="s">
        <v>358</v>
      </c>
      <c r="L6" s="4">
        <v>26</v>
      </c>
      <c r="M6" s="4">
        <v>1.61E-2</v>
      </c>
      <c r="N6" s="5">
        <v>2.36E-12</v>
      </c>
      <c r="O6" s="5">
        <v>5.3199999999999998E-9</v>
      </c>
    </row>
    <row r="7" spans="1:15" x14ac:dyDescent="0.2">
      <c r="A7" s="4" t="s">
        <v>281</v>
      </c>
      <c r="B7" s="4">
        <v>200</v>
      </c>
      <c r="C7" s="4" t="s">
        <v>282</v>
      </c>
      <c r="D7" s="4">
        <v>7</v>
      </c>
      <c r="E7" s="4">
        <v>3.5000000000000003E-2</v>
      </c>
      <c r="F7" s="5">
        <v>2.7599999999999998E-6</v>
      </c>
      <c r="G7" s="5">
        <v>2.76E-5</v>
      </c>
      <c r="I7" s="3" t="s">
        <v>359</v>
      </c>
      <c r="J7" s="4">
        <v>160</v>
      </c>
      <c r="K7" s="4" t="s">
        <v>360</v>
      </c>
      <c r="L7" s="4">
        <v>11</v>
      </c>
      <c r="M7" s="4">
        <v>6.88E-2</v>
      </c>
      <c r="N7" s="5">
        <v>2.61E-12</v>
      </c>
      <c r="O7" s="5">
        <v>5.3199999999999998E-9</v>
      </c>
    </row>
    <row r="8" spans="1:15" x14ac:dyDescent="0.2">
      <c r="A8" s="4" t="s">
        <v>289</v>
      </c>
      <c r="B8" s="4">
        <v>161</v>
      </c>
      <c r="C8" s="4" t="s">
        <v>290</v>
      </c>
      <c r="D8" s="4">
        <v>6</v>
      </c>
      <c r="E8" s="4">
        <v>3.73E-2</v>
      </c>
      <c r="F8" s="5">
        <v>1.0200000000000001E-5</v>
      </c>
      <c r="G8" s="5">
        <v>8.4900000000000004E-5</v>
      </c>
      <c r="I8" s="4" t="s">
        <v>353</v>
      </c>
      <c r="J8" s="4">
        <v>1461</v>
      </c>
      <c r="K8" s="4" t="s">
        <v>354</v>
      </c>
      <c r="L8" s="4">
        <v>24</v>
      </c>
      <c r="M8" s="4">
        <v>1.6400000000000001E-2</v>
      </c>
      <c r="N8" s="5">
        <v>1.23E-11</v>
      </c>
      <c r="O8" s="5">
        <v>2.0800000000000001E-8</v>
      </c>
    </row>
    <row r="9" spans="1:15" x14ac:dyDescent="0.2">
      <c r="A9" s="4" t="s">
        <v>291</v>
      </c>
      <c r="B9" s="4">
        <v>200</v>
      </c>
      <c r="C9" s="4" t="s">
        <v>292</v>
      </c>
      <c r="D9" s="4">
        <v>6</v>
      </c>
      <c r="E9" s="4">
        <v>0.03</v>
      </c>
      <c r="F9" s="5">
        <v>3.4700000000000003E-5</v>
      </c>
      <c r="G9" s="5">
        <v>2.4800000000000001E-4</v>
      </c>
      <c r="I9" s="4" t="s">
        <v>365</v>
      </c>
      <c r="J9" s="4">
        <v>62</v>
      </c>
      <c r="K9" s="4" t="s">
        <v>366</v>
      </c>
      <c r="L9" s="4">
        <v>8</v>
      </c>
      <c r="M9" s="4">
        <v>0.129</v>
      </c>
      <c r="N9" s="5">
        <v>1.64E-11</v>
      </c>
      <c r="O9" s="5">
        <v>2.3899999999999999E-8</v>
      </c>
    </row>
    <row r="10" spans="1:15" x14ac:dyDescent="0.2">
      <c r="A10" s="4" t="s">
        <v>293</v>
      </c>
      <c r="B10" s="4">
        <v>135</v>
      </c>
      <c r="C10" s="4" t="s">
        <v>294</v>
      </c>
      <c r="D10" s="4">
        <v>5</v>
      </c>
      <c r="E10" s="4">
        <v>3.6999999999999998E-2</v>
      </c>
      <c r="F10" s="5">
        <v>5.9200000000000002E-5</v>
      </c>
      <c r="G10" s="5">
        <v>3.6999999999999999E-4</v>
      </c>
      <c r="I10" s="3" t="s">
        <v>373</v>
      </c>
      <c r="J10" s="4">
        <v>1010</v>
      </c>
      <c r="K10" s="4" t="s">
        <v>374</v>
      </c>
      <c r="L10" s="4">
        <v>20</v>
      </c>
      <c r="M10" s="4">
        <v>1.9800000000000002E-2</v>
      </c>
      <c r="N10" s="5">
        <v>2.9900000000000001E-11</v>
      </c>
      <c r="O10" s="5">
        <v>3.3899999999999999E-8</v>
      </c>
    </row>
    <row r="11" spans="1:15" x14ac:dyDescent="0.2">
      <c r="A11" s="4" t="s">
        <v>295</v>
      </c>
      <c r="B11" s="4">
        <v>200</v>
      </c>
      <c r="C11" s="4" t="s">
        <v>296</v>
      </c>
      <c r="D11" s="4">
        <v>5</v>
      </c>
      <c r="E11" s="4">
        <v>2.5000000000000001E-2</v>
      </c>
      <c r="F11" s="5">
        <v>3.6999999999999999E-4</v>
      </c>
      <c r="G11" s="5">
        <v>1.8500000000000001E-3</v>
      </c>
      <c r="I11" s="4" t="s">
        <v>377</v>
      </c>
      <c r="J11" s="4">
        <v>492</v>
      </c>
      <c r="K11" s="4" t="s">
        <v>378</v>
      </c>
      <c r="L11" s="4">
        <v>15</v>
      </c>
      <c r="M11" s="4">
        <v>3.0499999999999999E-2</v>
      </c>
      <c r="N11" s="5">
        <v>3E-11</v>
      </c>
      <c r="O11" s="5">
        <v>3.3899999999999999E-8</v>
      </c>
    </row>
    <row r="12" spans="1:15" x14ac:dyDescent="0.2">
      <c r="A12" s="4" t="s">
        <v>297</v>
      </c>
      <c r="B12" s="4">
        <v>200</v>
      </c>
      <c r="C12" s="4" t="s">
        <v>298</v>
      </c>
      <c r="D12" s="4">
        <v>5</v>
      </c>
      <c r="E12" s="4">
        <v>2.5000000000000001E-2</v>
      </c>
      <c r="F12" s="5">
        <v>3.6999999999999999E-4</v>
      </c>
      <c r="G12" s="5">
        <v>1.8500000000000001E-3</v>
      </c>
      <c r="I12" s="4" t="s">
        <v>375</v>
      </c>
      <c r="J12" s="4">
        <v>1627</v>
      </c>
      <c r="K12" s="4" t="s">
        <v>376</v>
      </c>
      <c r="L12" s="4">
        <v>24</v>
      </c>
      <c r="M12" s="4">
        <v>1.4800000000000001E-2</v>
      </c>
      <c r="N12" s="5">
        <v>1.11E-10</v>
      </c>
      <c r="O12" s="5">
        <v>1.1300000000000001E-7</v>
      </c>
    </row>
    <row r="13" spans="1:15" x14ac:dyDescent="0.2">
      <c r="A13" s="3" t="s">
        <v>301</v>
      </c>
      <c r="B13" s="4">
        <v>87</v>
      </c>
      <c r="C13" s="4" t="s">
        <v>302</v>
      </c>
      <c r="D13" s="4">
        <v>3</v>
      </c>
      <c r="E13" s="4">
        <v>3.4500000000000003E-2</v>
      </c>
      <c r="F13" s="5">
        <v>2.3800000000000002E-3</v>
      </c>
      <c r="G13" s="5">
        <v>1.0800000000000001E-2</v>
      </c>
      <c r="I13" s="4" t="s">
        <v>351</v>
      </c>
      <c r="J13" s="4">
        <v>550</v>
      </c>
      <c r="K13" s="4" t="s">
        <v>352</v>
      </c>
      <c r="L13" s="4">
        <v>15</v>
      </c>
      <c r="M13" s="4">
        <v>2.7300000000000001E-2</v>
      </c>
      <c r="N13" s="5">
        <v>1.41E-10</v>
      </c>
      <c r="O13" s="5">
        <v>1.31E-7</v>
      </c>
    </row>
    <row r="14" spans="1:15" x14ac:dyDescent="0.2">
      <c r="A14" s="4" t="s">
        <v>303</v>
      </c>
      <c r="B14" s="4">
        <v>200</v>
      </c>
      <c r="C14" s="4" t="s">
        <v>304</v>
      </c>
      <c r="D14" s="4">
        <v>4</v>
      </c>
      <c r="E14" s="4">
        <v>0.02</v>
      </c>
      <c r="F14" s="5">
        <v>3.2699999999999999E-3</v>
      </c>
      <c r="G14" s="5">
        <v>1.3599999999999999E-2</v>
      </c>
      <c r="I14" s="4" t="s">
        <v>355</v>
      </c>
      <c r="J14" s="4">
        <v>659</v>
      </c>
      <c r="K14" s="4" t="s">
        <v>356</v>
      </c>
      <c r="L14" s="4">
        <v>16</v>
      </c>
      <c r="M14" s="4">
        <v>2.4299999999999999E-2</v>
      </c>
      <c r="N14" s="5">
        <v>1.8E-10</v>
      </c>
      <c r="O14" s="5">
        <v>1.5300000000000001E-7</v>
      </c>
    </row>
    <row r="15" spans="1:15" x14ac:dyDescent="0.2">
      <c r="A15" s="4" t="s">
        <v>299</v>
      </c>
      <c r="B15" s="4">
        <v>138</v>
      </c>
      <c r="C15" s="4" t="s">
        <v>300</v>
      </c>
      <c r="D15" s="4">
        <v>3</v>
      </c>
      <c r="E15" s="4">
        <v>2.1700000000000001E-2</v>
      </c>
      <c r="F15" s="5">
        <v>8.6099999999999996E-3</v>
      </c>
      <c r="G15" s="5">
        <v>3.3099999999999997E-2</v>
      </c>
      <c r="I15" s="4" t="s">
        <v>469</v>
      </c>
      <c r="J15" s="4">
        <v>1182</v>
      </c>
      <c r="K15" s="4" t="s">
        <v>470</v>
      </c>
      <c r="L15" s="4">
        <v>20</v>
      </c>
      <c r="M15" s="4">
        <v>1.6899999999999998E-2</v>
      </c>
      <c r="N15" s="5">
        <v>4.6800000000000004E-10</v>
      </c>
      <c r="O15" s="5">
        <v>3.6699999999999999E-7</v>
      </c>
    </row>
    <row r="16" spans="1:15" x14ac:dyDescent="0.2">
      <c r="A16" s="4" t="s">
        <v>305</v>
      </c>
      <c r="B16" s="4">
        <v>54</v>
      </c>
      <c r="C16" s="4" t="s">
        <v>306</v>
      </c>
      <c r="D16" s="4">
        <v>2</v>
      </c>
      <c r="E16" s="4">
        <v>3.6999999999999998E-2</v>
      </c>
      <c r="F16" s="5">
        <v>1.17E-2</v>
      </c>
      <c r="G16" s="5">
        <v>4.1399999999999999E-2</v>
      </c>
      <c r="I16" s="4" t="s">
        <v>471</v>
      </c>
      <c r="J16" s="4">
        <v>1610</v>
      </c>
      <c r="K16" s="4" t="s">
        <v>472</v>
      </c>
      <c r="L16" s="4">
        <v>23</v>
      </c>
      <c r="M16" s="4">
        <v>1.43E-2</v>
      </c>
      <c r="N16" s="5">
        <v>5.3500000000000001E-10</v>
      </c>
      <c r="O16" s="5">
        <v>3.7399999999999999E-7</v>
      </c>
    </row>
    <row r="17" spans="1:15" x14ac:dyDescent="0.2">
      <c r="A17" s="4" t="s">
        <v>465</v>
      </c>
      <c r="B17" s="4">
        <v>158</v>
      </c>
      <c r="C17" s="4" t="s">
        <v>466</v>
      </c>
      <c r="D17" s="4">
        <v>3</v>
      </c>
      <c r="E17" s="4">
        <v>1.9E-2</v>
      </c>
      <c r="F17" s="5">
        <v>1.24E-2</v>
      </c>
      <c r="G17" s="5">
        <v>4.1399999999999999E-2</v>
      </c>
      <c r="I17" s="4" t="s">
        <v>379</v>
      </c>
      <c r="J17" s="4">
        <v>824</v>
      </c>
      <c r="K17" s="4" t="s">
        <v>380</v>
      </c>
      <c r="L17" s="4">
        <v>17</v>
      </c>
      <c r="M17" s="4">
        <v>2.06E-2</v>
      </c>
      <c r="N17" s="5">
        <v>5.6000000000000003E-10</v>
      </c>
      <c r="O17" s="5">
        <v>3.7399999999999999E-7</v>
      </c>
    </row>
    <row r="18" spans="1:15" x14ac:dyDescent="0.2">
      <c r="I18" s="4" t="s">
        <v>367</v>
      </c>
      <c r="J18" s="4">
        <v>1618</v>
      </c>
      <c r="K18" s="4" t="s">
        <v>368</v>
      </c>
      <c r="L18" s="4">
        <v>23</v>
      </c>
      <c r="M18" s="4">
        <v>1.4200000000000001E-2</v>
      </c>
      <c r="N18" s="5">
        <v>5.8800000000000004E-10</v>
      </c>
      <c r="O18" s="5">
        <v>3.7399999999999999E-7</v>
      </c>
    </row>
    <row r="19" spans="1:15" x14ac:dyDescent="0.2">
      <c r="A19" s="3" t="s">
        <v>345</v>
      </c>
      <c r="I19" s="4" t="s">
        <v>363</v>
      </c>
      <c r="J19" s="4">
        <v>722</v>
      </c>
      <c r="K19" s="4" t="s">
        <v>364</v>
      </c>
      <c r="L19" s="4">
        <v>16</v>
      </c>
      <c r="M19" s="4">
        <v>2.2200000000000001E-2</v>
      </c>
      <c r="N19" s="5">
        <v>6.7500000000000005E-10</v>
      </c>
      <c r="O19" s="5">
        <v>4.0400000000000002E-7</v>
      </c>
    </row>
    <row r="20" spans="1:15" x14ac:dyDescent="0.2">
      <c r="A20" s="4" t="s">
        <v>272</v>
      </c>
      <c r="B20" s="4" t="s">
        <v>273</v>
      </c>
      <c r="C20" s="4" t="s">
        <v>274</v>
      </c>
      <c r="D20" s="4" t="s">
        <v>275</v>
      </c>
      <c r="E20" s="4" t="s">
        <v>276</v>
      </c>
      <c r="F20" s="4" t="s">
        <v>277</v>
      </c>
      <c r="G20" s="4" t="s">
        <v>278</v>
      </c>
      <c r="I20" s="4" t="s">
        <v>473</v>
      </c>
      <c r="J20" s="4">
        <v>1955</v>
      </c>
      <c r="K20" s="4" t="s">
        <v>474</v>
      </c>
      <c r="L20" s="4">
        <v>25</v>
      </c>
      <c r="M20" s="4">
        <v>1.2800000000000001E-2</v>
      </c>
      <c r="N20" s="5">
        <v>8.2900000000000003E-10</v>
      </c>
      <c r="O20" s="5">
        <v>4.5499999999999998E-7</v>
      </c>
    </row>
    <row r="21" spans="1:15" x14ac:dyDescent="0.2">
      <c r="A21" s="3" t="s">
        <v>307</v>
      </c>
      <c r="B21" s="4">
        <v>479</v>
      </c>
      <c r="C21" s="4" t="s">
        <v>308</v>
      </c>
      <c r="D21" s="4">
        <v>14</v>
      </c>
      <c r="E21" s="4">
        <v>2.92E-2</v>
      </c>
      <c r="F21" s="5">
        <v>2.4599999999999998E-10</v>
      </c>
      <c r="G21" s="5">
        <v>7.1900000000000002E-7</v>
      </c>
      <c r="I21" s="4" t="s">
        <v>369</v>
      </c>
      <c r="J21" s="4">
        <v>847</v>
      </c>
      <c r="K21" s="4" t="s">
        <v>370</v>
      </c>
      <c r="L21" s="4">
        <v>17</v>
      </c>
      <c r="M21" s="4">
        <v>2.01E-2</v>
      </c>
      <c r="N21" s="5">
        <v>8.4799999999999997E-10</v>
      </c>
      <c r="O21" s="5">
        <v>4.5499999999999998E-7</v>
      </c>
    </row>
    <row r="22" spans="1:15" x14ac:dyDescent="0.2">
      <c r="A22" s="4" t="s">
        <v>311</v>
      </c>
      <c r="B22" s="4">
        <v>97</v>
      </c>
      <c r="C22" s="4" t="s">
        <v>312</v>
      </c>
      <c r="D22" s="4">
        <v>7</v>
      </c>
      <c r="E22" s="4">
        <v>7.22E-2</v>
      </c>
      <c r="F22" s="5">
        <v>2E-8</v>
      </c>
      <c r="G22" s="5">
        <v>2.9300000000000001E-5</v>
      </c>
      <c r="I22" s="4" t="s">
        <v>371</v>
      </c>
      <c r="J22" s="4">
        <v>873</v>
      </c>
      <c r="K22" s="4" t="s">
        <v>372</v>
      </c>
      <c r="L22" s="4">
        <v>17</v>
      </c>
      <c r="M22" s="4">
        <v>1.95E-2</v>
      </c>
      <c r="N22" s="5">
        <v>1.3399999999999999E-9</v>
      </c>
      <c r="O22" s="5">
        <v>6.7999999999999995E-7</v>
      </c>
    </row>
    <row r="23" spans="1:15" x14ac:dyDescent="0.2">
      <c r="A23" s="3" t="s">
        <v>309</v>
      </c>
      <c r="B23" s="4">
        <v>1117</v>
      </c>
      <c r="C23" s="4" t="s">
        <v>310</v>
      </c>
      <c r="D23" s="4">
        <v>17</v>
      </c>
      <c r="E23" s="4">
        <v>1.52E-2</v>
      </c>
      <c r="F23" s="5">
        <v>4.9600000000000001E-8</v>
      </c>
      <c r="G23" s="5">
        <v>4.8300000000000002E-5</v>
      </c>
    </row>
    <row r="24" spans="1:15" x14ac:dyDescent="0.2">
      <c r="A24" s="4" t="s">
        <v>313</v>
      </c>
      <c r="B24" s="4">
        <v>15</v>
      </c>
      <c r="C24" s="4" t="s">
        <v>314</v>
      </c>
      <c r="D24" s="4">
        <v>4</v>
      </c>
      <c r="E24" s="4">
        <v>0.26669999999999999</v>
      </c>
      <c r="F24" s="5">
        <v>1.06E-7</v>
      </c>
      <c r="G24" s="5">
        <v>7.7600000000000002E-5</v>
      </c>
      <c r="I24" s="3" t="s">
        <v>38</v>
      </c>
    </row>
    <row r="25" spans="1:15" x14ac:dyDescent="0.2">
      <c r="A25" s="4" t="s">
        <v>315</v>
      </c>
      <c r="B25" s="4">
        <v>321</v>
      </c>
      <c r="C25" s="4" t="s">
        <v>316</v>
      </c>
      <c r="D25" s="4">
        <v>9</v>
      </c>
      <c r="E25" s="4">
        <v>2.8000000000000001E-2</v>
      </c>
      <c r="F25" s="5">
        <v>6.3799999999999997E-7</v>
      </c>
      <c r="G25" s="5">
        <v>3.7300000000000001E-4</v>
      </c>
      <c r="I25" s="4" t="s">
        <v>272</v>
      </c>
      <c r="J25" s="4" t="s">
        <v>273</v>
      </c>
      <c r="K25" s="4" t="s">
        <v>274</v>
      </c>
      <c r="L25" s="4" t="s">
        <v>275</v>
      </c>
      <c r="M25" s="4" t="s">
        <v>276</v>
      </c>
      <c r="N25" s="4" t="s">
        <v>277</v>
      </c>
      <c r="O25" s="4" t="s">
        <v>278</v>
      </c>
    </row>
    <row r="26" spans="1:15" x14ac:dyDescent="0.2">
      <c r="A26" s="4" t="s">
        <v>325</v>
      </c>
      <c r="B26" s="4">
        <v>267</v>
      </c>
      <c r="C26" s="4" t="s">
        <v>326</v>
      </c>
      <c r="D26" s="4">
        <v>8</v>
      </c>
      <c r="E26" s="4">
        <v>0.03</v>
      </c>
      <c r="F26" s="5">
        <v>1.6700000000000001E-6</v>
      </c>
      <c r="G26" s="5">
        <v>7.6599999999999997E-4</v>
      </c>
      <c r="I26" s="4" t="s">
        <v>385</v>
      </c>
      <c r="J26" s="4">
        <v>196</v>
      </c>
      <c r="K26" s="4" t="s">
        <v>386</v>
      </c>
      <c r="L26" s="4">
        <v>17</v>
      </c>
      <c r="M26" s="4">
        <v>8.6699999999999999E-2</v>
      </c>
      <c r="N26" s="5">
        <v>3.8500000000000002E-20</v>
      </c>
      <c r="O26" s="5">
        <v>1.8100000000000001E-16</v>
      </c>
    </row>
    <row r="27" spans="1:15" x14ac:dyDescent="0.2">
      <c r="A27" s="4" t="s">
        <v>319</v>
      </c>
      <c r="B27" s="4">
        <v>9</v>
      </c>
      <c r="C27" s="4" t="s">
        <v>320</v>
      </c>
      <c r="D27" s="4">
        <v>3</v>
      </c>
      <c r="E27" s="4">
        <v>0.33329999999999999</v>
      </c>
      <c r="F27" s="5">
        <v>2.2400000000000002E-6</v>
      </c>
      <c r="G27" s="5">
        <v>7.6599999999999997E-4</v>
      </c>
      <c r="I27" s="4" t="s">
        <v>383</v>
      </c>
      <c r="J27" s="4">
        <v>1249</v>
      </c>
      <c r="K27" s="4" t="s">
        <v>384</v>
      </c>
      <c r="L27" s="4">
        <v>31</v>
      </c>
      <c r="M27" s="4">
        <v>2.4799999999999999E-2</v>
      </c>
      <c r="N27" s="5">
        <v>6.9300000000000002E-20</v>
      </c>
      <c r="O27" s="5">
        <v>1.8100000000000001E-16</v>
      </c>
    </row>
    <row r="28" spans="1:15" x14ac:dyDescent="0.2">
      <c r="A28" s="4" t="s">
        <v>321</v>
      </c>
      <c r="B28" s="4">
        <v>9</v>
      </c>
      <c r="C28" s="4" t="s">
        <v>322</v>
      </c>
      <c r="D28" s="4">
        <v>3</v>
      </c>
      <c r="E28" s="4">
        <v>0.33329999999999999</v>
      </c>
      <c r="F28" s="5">
        <v>2.2400000000000002E-6</v>
      </c>
      <c r="G28" s="5">
        <v>7.6599999999999997E-4</v>
      </c>
      <c r="I28" s="4" t="s">
        <v>391</v>
      </c>
      <c r="J28" s="4">
        <v>194</v>
      </c>
      <c r="K28" s="4" t="s">
        <v>392</v>
      </c>
      <c r="L28" s="4">
        <v>15</v>
      </c>
      <c r="M28" s="4">
        <v>7.7299999999999994E-2</v>
      </c>
      <c r="N28" s="5">
        <v>3.8999999999999999E-17</v>
      </c>
      <c r="O28" s="5">
        <v>6.7799999999999999E-14</v>
      </c>
    </row>
    <row r="29" spans="1:15" x14ac:dyDescent="0.2">
      <c r="A29" s="4" t="s">
        <v>323</v>
      </c>
      <c r="B29" s="4">
        <v>31</v>
      </c>
      <c r="C29" s="4" t="s">
        <v>324</v>
      </c>
      <c r="D29" s="4">
        <v>4</v>
      </c>
      <c r="E29" s="4">
        <v>0.129</v>
      </c>
      <c r="F29" s="5">
        <v>2.3599999999999999E-6</v>
      </c>
      <c r="G29" s="5">
        <v>7.6599999999999997E-4</v>
      </c>
      <c r="I29" s="4" t="s">
        <v>381</v>
      </c>
      <c r="J29" s="4">
        <v>19</v>
      </c>
      <c r="K29" s="4" t="s">
        <v>382</v>
      </c>
      <c r="L29" s="4">
        <v>8</v>
      </c>
      <c r="M29" s="4">
        <v>0.42109999999999997</v>
      </c>
      <c r="N29" s="5">
        <v>4.1000000000000001E-16</v>
      </c>
      <c r="O29" s="5">
        <v>5.3400000000000005E-13</v>
      </c>
    </row>
    <row r="30" spans="1:15" x14ac:dyDescent="0.2">
      <c r="A30" s="4" t="s">
        <v>317</v>
      </c>
      <c r="B30" s="4">
        <v>1026</v>
      </c>
      <c r="C30" s="4" t="s">
        <v>318</v>
      </c>
      <c r="D30" s="4">
        <v>14</v>
      </c>
      <c r="E30" s="4">
        <v>1.3599999999999999E-2</v>
      </c>
      <c r="F30" s="5">
        <v>2.9299999999999999E-6</v>
      </c>
      <c r="G30" s="5">
        <v>8.4900000000000004E-4</v>
      </c>
      <c r="I30" s="4" t="s">
        <v>395</v>
      </c>
      <c r="J30" s="4">
        <v>198</v>
      </c>
      <c r="K30" s="4" t="s">
        <v>396</v>
      </c>
      <c r="L30" s="4">
        <v>14</v>
      </c>
      <c r="M30" s="4">
        <v>7.0699999999999999E-2</v>
      </c>
      <c r="N30" s="5">
        <v>1.6099999999999999E-15</v>
      </c>
      <c r="O30" s="5">
        <v>1.6799999999999999E-12</v>
      </c>
    </row>
    <row r="31" spans="1:15" x14ac:dyDescent="0.2">
      <c r="A31" s="4" t="s">
        <v>327</v>
      </c>
      <c r="B31" s="4">
        <v>10</v>
      </c>
      <c r="C31" s="4" t="s">
        <v>328</v>
      </c>
      <c r="D31" s="4">
        <v>3</v>
      </c>
      <c r="E31" s="4">
        <v>0.3</v>
      </c>
      <c r="F31" s="5">
        <v>3.1999999999999999E-6</v>
      </c>
      <c r="G31" s="5">
        <v>8.4900000000000004E-4</v>
      </c>
      <c r="I31" s="4" t="s">
        <v>399</v>
      </c>
      <c r="J31" s="4">
        <v>196</v>
      </c>
      <c r="K31" s="4" t="s">
        <v>400</v>
      </c>
      <c r="L31" s="4">
        <v>13</v>
      </c>
      <c r="M31" s="4">
        <v>6.6299999999999998E-2</v>
      </c>
      <c r="N31" s="5">
        <v>3.92E-14</v>
      </c>
      <c r="O31" s="5">
        <v>3.4099999999999997E-11</v>
      </c>
    </row>
    <row r="32" spans="1:15" x14ac:dyDescent="0.2">
      <c r="A32" s="4" t="s">
        <v>329</v>
      </c>
      <c r="B32" s="4">
        <v>11</v>
      </c>
      <c r="C32" s="4" t="s">
        <v>330</v>
      </c>
      <c r="D32" s="4">
        <v>3</v>
      </c>
      <c r="E32" s="4">
        <v>0.2727</v>
      </c>
      <c r="F32" s="5">
        <v>4.3800000000000004E-6</v>
      </c>
      <c r="G32" s="5">
        <v>1.07E-3</v>
      </c>
      <c r="I32" s="4" t="s">
        <v>393</v>
      </c>
      <c r="J32" s="4">
        <v>32</v>
      </c>
      <c r="K32" s="4" t="s">
        <v>394</v>
      </c>
      <c r="L32" s="4">
        <v>8</v>
      </c>
      <c r="M32" s="4">
        <v>0.25</v>
      </c>
      <c r="N32" s="5">
        <v>5.5200000000000001E-14</v>
      </c>
      <c r="O32" s="5">
        <v>4.1099999999999999E-11</v>
      </c>
    </row>
    <row r="33" spans="1:17" x14ac:dyDescent="0.2">
      <c r="A33" s="4" t="s">
        <v>339</v>
      </c>
      <c r="B33" s="4">
        <v>327</v>
      </c>
      <c r="C33" s="4" t="s">
        <v>340</v>
      </c>
      <c r="D33" s="4">
        <v>8</v>
      </c>
      <c r="E33" s="4">
        <v>2.4500000000000001E-2</v>
      </c>
      <c r="F33" s="5">
        <v>7.43E-6</v>
      </c>
      <c r="G33" s="5">
        <v>1.58E-3</v>
      </c>
      <c r="I33" s="4" t="s">
        <v>401</v>
      </c>
      <c r="J33" s="4">
        <v>277</v>
      </c>
      <c r="K33" s="4" t="s">
        <v>402</v>
      </c>
      <c r="L33" s="4">
        <v>14</v>
      </c>
      <c r="M33" s="4">
        <v>5.0500000000000003E-2</v>
      </c>
      <c r="N33" s="5">
        <v>1.66E-13</v>
      </c>
      <c r="O33" s="5">
        <v>1.08E-10</v>
      </c>
    </row>
    <row r="34" spans="1:17" x14ac:dyDescent="0.2">
      <c r="A34" s="4" t="s">
        <v>331</v>
      </c>
      <c r="B34" s="4">
        <v>13</v>
      </c>
      <c r="C34" s="4" t="s">
        <v>332</v>
      </c>
      <c r="D34" s="4">
        <v>3</v>
      </c>
      <c r="E34" s="4">
        <v>0.23080000000000001</v>
      </c>
      <c r="F34" s="5">
        <v>7.5599999999999996E-6</v>
      </c>
      <c r="G34" s="5">
        <v>1.58E-3</v>
      </c>
      <c r="I34" s="4" t="s">
        <v>403</v>
      </c>
      <c r="J34" s="4">
        <v>197</v>
      </c>
      <c r="K34" s="4" t="s">
        <v>404</v>
      </c>
      <c r="L34" s="4">
        <v>12</v>
      </c>
      <c r="M34" s="4">
        <v>6.0900000000000003E-2</v>
      </c>
      <c r="N34" s="5">
        <v>1.0700000000000001E-12</v>
      </c>
      <c r="O34" s="5">
        <v>6.0999999999999996E-10</v>
      </c>
    </row>
    <row r="35" spans="1:17" x14ac:dyDescent="0.2">
      <c r="A35" s="4" t="s">
        <v>333</v>
      </c>
      <c r="B35" s="4">
        <v>14</v>
      </c>
      <c r="C35" s="4" t="s">
        <v>334</v>
      </c>
      <c r="D35" s="4">
        <v>3</v>
      </c>
      <c r="E35" s="4">
        <v>0.21429999999999999</v>
      </c>
      <c r="F35" s="5">
        <v>9.6099999999999995E-6</v>
      </c>
      <c r="G35" s="5">
        <v>1.65E-3</v>
      </c>
      <c r="I35" s="4" t="s">
        <v>405</v>
      </c>
      <c r="J35" s="4">
        <v>200</v>
      </c>
      <c r="K35" s="4" t="s">
        <v>406</v>
      </c>
      <c r="L35" s="4">
        <v>12</v>
      </c>
      <c r="M35" s="4">
        <v>0.06</v>
      </c>
      <c r="N35" s="5">
        <v>1.28E-12</v>
      </c>
      <c r="O35" s="5">
        <v>6.0999999999999996E-10</v>
      </c>
    </row>
    <row r="36" spans="1:17" x14ac:dyDescent="0.2">
      <c r="A36" s="4" t="s">
        <v>335</v>
      </c>
      <c r="B36" s="4">
        <v>14</v>
      </c>
      <c r="C36" s="4" t="s">
        <v>336</v>
      </c>
      <c r="D36" s="4">
        <v>3</v>
      </c>
      <c r="E36" s="4">
        <v>0.21429999999999999</v>
      </c>
      <c r="F36" s="5">
        <v>9.6099999999999995E-6</v>
      </c>
      <c r="G36" s="5">
        <v>1.65E-3</v>
      </c>
      <c r="I36" s="4" t="s">
        <v>407</v>
      </c>
      <c r="J36" s="4">
        <v>200</v>
      </c>
      <c r="K36" s="4" t="s">
        <v>408</v>
      </c>
      <c r="L36" s="4">
        <v>12</v>
      </c>
      <c r="M36" s="4">
        <v>0.06</v>
      </c>
      <c r="N36" s="5">
        <v>1.28E-12</v>
      </c>
      <c r="O36" s="5">
        <v>6.0999999999999996E-10</v>
      </c>
    </row>
    <row r="37" spans="1:17" x14ac:dyDescent="0.2">
      <c r="A37" s="4" t="s">
        <v>337</v>
      </c>
      <c r="B37" s="4">
        <v>14</v>
      </c>
      <c r="C37" s="4" t="s">
        <v>338</v>
      </c>
      <c r="D37" s="4">
        <v>3</v>
      </c>
      <c r="E37" s="4">
        <v>0.21429999999999999</v>
      </c>
      <c r="F37" s="5">
        <v>9.6099999999999995E-6</v>
      </c>
      <c r="G37" s="5">
        <v>1.65E-3</v>
      </c>
      <c r="I37" s="4" t="s">
        <v>409</v>
      </c>
      <c r="J37" s="4">
        <v>153</v>
      </c>
      <c r="K37" s="4" t="s">
        <v>410</v>
      </c>
      <c r="L37" s="4">
        <v>11</v>
      </c>
      <c r="M37" s="4">
        <v>7.1900000000000006E-2</v>
      </c>
      <c r="N37" s="5">
        <v>1.6E-12</v>
      </c>
      <c r="O37" s="5">
        <v>6.9499999999999998E-10</v>
      </c>
    </row>
    <row r="38" spans="1:17" x14ac:dyDescent="0.2">
      <c r="A38" s="4" t="s">
        <v>341</v>
      </c>
      <c r="B38" s="4">
        <v>15</v>
      </c>
      <c r="C38" s="4" t="s">
        <v>342</v>
      </c>
      <c r="D38" s="4">
        <v>3</v>
      </c>
      <c r="E38" s="4">
        <v>0.2</v>
      </c>
      <c r="F38" s="5">
        <v>1.2E-5</v>
      </c>
      <c r="G38" s="5">
        <v>1.9499999999999999E-3</v>
      </c>
      <c r="I38" s="4" t="s">
        <v>387</v>
      </c>
      <c r="J38" s="4">
        <v>166</v>
      </c>
      <c r="K38" s="4" t="s">
        <v>388</v>
      </c>
      <c r="L38" s="4">
        <v>11</v>
      </c>
      <c r="M38" s="4">
        <v>6.6299999999999998E-2</v>
      </c>
      <c r="N38" s="5">
        <v>3.9100000000000001E-12</v>
      </c>
      <c r="O38" s="5">
        <v>1.57E-9</v>
      </c>
    </row>
    <row r="39" spans="1:17" x14ac:dyDescent="0.2">
      <c r="A39" s="4" t="s">
        <v>343</v>
      </c>
      <c r="B39" s="4">
        <v>16</v>
      </c>
      <c r="C39" s="4" t="s">
        <v>344</v>
      </c>
      <c r="D39" s="4">
        <v>3</v>
      </c>
      <c r="E39" s="4">
        <v>0.1875</v>
      </c>
      <c r="F39" s="5">
        <v>1.47E-5</v>
      </c>
      <c r="G39" s="5">
        <v>2.15E-3</v>
      </c>
      <c r="I39" s="4" t="s">
        <v>397</v>
      </c>
      <c r="J39" s="4">
        <v>17</v>
      </c>
      <c r="K39" s="4" t="s">
        <v>398</v>
      </c>
      <c r="L39" s="4">
        <v>6</v>
      </c>
      <c r="M39" s="4">
        <v>0.35289999999999999</v>
      </c>
      <c r="N39" s="5">
        <v>8.1699999999999993E-12</v>
      </c>
      <c r="O39" s="5">
        <v>3.05E-9</v>
      </c>
    </row>
    <row r="40" spans="1:17" x14ac:dyDescent="0.2">
      <c r="A40" s="4" t="s">
        <v>467</v>
      </c>
      <c r="B40" s="4">
        <v>16</v>
      </c>
      <c r="C40" s="4" t="s">
        <v>468</v>
      </c>
      <c r="D40" s="4">
        <v>3</v>
      </c>
      <c r="E40" s="4">
        <v>0.1875</v>
      </c>
      <c r="F40" s="5">
        <v>1.47E-5</v>
      </c>
      <c r="G40" s="5">
        <v>2.15E-3</v>
      </c>
      <c r="I40" s="4" t="s">
        <v>411</v>
      </c>
      <c r="J40" s="4">
        <v>183</v>
      </c>
      <c r="K40" s="4" t="s">
        <v>412</v>
      </c>
      <c r="L40" s="4">
        <v>11</v>
      </c>
      <c r="M40" s="4">
        <v>6.0100000000000001E-2</v>
      </c>
      <c r="N40" s="5">
        <v>1.1300000000000001E-11</v>
      </c>
      <c r="O40" s="5">
        <v>3.9300000000000003E-9</v>
      </c>
    </row>
    <row r="41" spans="1:17" x14ac:dyDescent="0.2">
      <c r="I41" s="4" t="s">
        <v>413</v>
      </c>
      <c r="J41" s="4">
        <v>190</v>
      </c>
      <c r="K41" s="4" t="s">
        <v>414</v>
      </c>
      <c r="L41" s="4">
        <v>11</v>
      </c>
      <c r="M41" s="4">
        <v>5.79E-2</v>
      </c>
      <c r="N41" s="5">
        <v>1.6999999999999999E-11</v>
      </c>
      <c r="O41" s="5">
        <v>5.5299999999999997E-9</v>
      </c>
    </row>
    <row r="42" spans="1:17" x14ac:dyDescent="0.2">
      <c r="A42" s="8" t="s">
        <v>483</v>
      </c>
      <c r="I42" s="4" t="s">
        <v>389</v>
      </c>
      <c r="J42" s="4">
        <v>194</v>
      </c>
      <c r="K42" s="4" t="s">
        <v>390</v>
      </c>
      <c r="L42" s="4">
        <v>11</v>
      </c>
      <c r="M42" s="4">
        <v>5.67E-2</v>
      </c>
      <c r="N42" s="5">
        <v>2.13E-11</v>
      </c>
      <c r="O42" s="5">
        <v>6.1600000000000002E-9</v>
      </c>
    </row>
    <row r="43" spans="1:17" x14ac:dyDescent="0.2">
      <c r="A43" s="7" t="s">
        <v>65</v>
      </c>
      <c r="I43" s="4" t="s">
        <v>475</v>
      </c>
      <c r="J43" s="4">
        <v>194</v>
      </c>
      <c r="K43" s="4" t="s">
        <v>476</v>
      </c>
      <c r="L43" s="4">
        <v>11</v>
      </c>
      <c r="M43" s="4">
        <v>5.67E-2</v>
      </c>
      <c r="N43" s="5">
        <v>2.13E-11</v>
      </c>
      <c r="O43" s="5">
        <v>6.1600000000000002E-9</v>
      </c>
    </row>
    <row r="44" spans="1:17" x14ac:dyDescent="0.2">
      <c r="A44" s="7" t="s">
        <v>129</v>
      </c>
      <c r="I44" s="4" t="s">
        <v>477</v>
      </c>
      <c r="J44" s="4">
        <v>196</v>
      </c>
      <c r="K44" s="4" t="s">
        <v>478</v>
      </c>
      <c r="L44" s="4">
        <v>11</v>
      </c>
      <c r="M44" s="4">
        <v>5.6099999999999997E-2</v>
      </c>
      <c r="N44" s="5">
        <v>2.37E-11</v>
      </c>
      <c r="O44" s="5">
        <v>6.5199999999999998E-9</v>
      </c>
    </row>
    <row r="45" spans="1:17" x14ac:dyDescent="0.2">
      <c r="A45" s="7" t="s">
        <v>199</v>
      </c>
      <c r="I45" s="4" t="s">
        <v>479</v>
      </c>
      <c r="J45" s="4">
        <v>200</v>
      </c>
      <c r="K45" s="4" t="s">
        <v>480</v>
      </c>
      <c r="L45" s="4">
        <v>11</v>
      </c>
      <c r="M45" s="4">
        <v>5.5E-2</v>
      </c>
      <c r="N45" s="5">
        <v>2.9500000000000002E-11</v>
      </c>
      <c r="O45" s="5">
        <v>6.9999999999999998E-9</v>
      </c>
    </row>
    <row r="46" spans="1:17" x14ac:dyDescent="0.2">
      <c r="A46" s="7" t="s">
        <v>149</v>
      </c>
    </row>
    <row r="47" spans="1:17" x14ac:dyDescent="0.2">
      <c r="A47" s="7" t="s">
        <v>40</v>
      </c>
      <c r="I47" s="7"/>
      <c r="J47" s="7"/>
      <c r="K47" s="7"/>
      <c r="L47" s="7"/>
      <c r="M47" s="7"/>
      <c r="N47" s="7"/>
      <c r="O47" s="7"/>
      <c r="P47" s="7"/>
      <c r="Q47" s="7"/>
    </row>
    <row r="48" spans="1:17" x14ac:dyDescent="0.2">
      <c r="A48" s="7" t="s">
        <v>28</v>
      </c>
      <c r="B48" s="7"/>
      <c r="C48" s="7"/>
      <c r="D48" s="7"/>
      <c r="E48" s="7"/>
      <c r="F48" s="7"/>
      <c r="I48" s="7"/>
      <c r="J48" s="7"/>
      <c r="K48" s="7"/>
      <c r="L48" s="7"/>
      <c r="M48" s="7"/>
      <c r="N48" s="7"/>
      <c r="O48" s="7"/>
      <c r="P48" s="7"/>
      <c r="Q48" s="7"/>
    </row>
    <row r="49" spans="1:17" x14ac:dyDescent="0.2">
      <c r="A49" s="7" t="s">
        <v>67</v>
      </c>
      <c r="B49" s="7"/>
      <c r="C49" s="7"/>
      <c r="D49" s="7"/>
      <c r="E49" s="7"/>
      <c r="F49" s="7"/>
      <c r="I49" s="7"/>
      <c r="J49" s="7"/>
      <c r="K49" s="7"/>
      <c r="L49" s="7"/>
      <c r="M49" s="7"/>
      <c r="N49" s="7"/>
      <c r="O49" s="7"/>
      <c r="P49" s="7"/>
      <c r="Q49" s="7"/>
    </row>
    <row r="50" spans="1:17" x14ac:dyDescent="0.2">
      <c r="A50" s="7" t="s">
        <v>213</v>
      </c>
      <c r="B50" s="7"/>
      <c r="C50" s="7"/>
      <c r="D50" s="7"/>
      <c r="E50" s="7"/>
      <c r="F50" s="7"/>
      <c r="I50" s="7"/>
      <c r="J50" s="7"/>
      <c r="K50" s="7"/>
      <c r="L50" s="7"/>
      <c r="M50" s="7"/>
      <c r="N50" s="7"/>
      <c r="O50" s="7"/>
      <c r="P50" s="7"/>
      <c r="Q50" s="7"/>
    </row>
    <row r="51" spans="1:17" x14ac:dyDescent="0.2">
      <c r="A51" s="7" t="s">
        <v>185</v>
      </c>
      <c r="B51" s="7"/>
      <c r="C51" s="7"/>
      <c r="D51" s="7"/>
      <c r="E51" s="7"/>
      <c r="F51" s="7"/>
      <c r="I51" s="7"/>
      <c r="J51" s="7"/>
      <c r="K51" s="7"/>
      <c r="L51" s="7"/>
      <c r="M51" s="7"/>
      <c r="N51" s="7"/>
      <c r="O51" s="7"/>
      <c r="P51" s="7"/>
      <c r="Q51" s="7"/>
    </row>
    <row r="52" spans="1:17" x14ac:dyDescent="0.2">
      <c r="A52" s="7" t="s">
        <v>157</v>
      </c>
      <c r="B52" s="7"/>
      <c r="C52" s="7"/>
      <c r="D52" s="7"/>
      <c r="E52" s="7"/>
      <c r="F52" s="7"/>
      <c r="I52" s="7"/>
      <c r="J52" s="7"/>
      <c r="K52" s="7"/>
      <c r="L52" s="7"/>
      <c r="M52" s="7"/>
      <c r="N52" s="7"/>
      <c r="O52" s="7"/>
      <c r="P52" s="7"/>
      <c r="Q52" s="7"/>
    </row>
    <row r="53" spans="1:17" x14ac:dyDescent="0.2">
      <c r="A53" s="7" t="s">
        <v>54</v>
      </c>
      <c r="B53" s="7"/>
      <c r="C53" s="7"/>
      <c r="D53" s="7"/>
      <c r="E53" s="7"/>
      <c r="F53" s="7"/>
      <c r="I53" s="7"/>
      <c r="J53" s="7"/>
      <c r="K53" s="7"/>
      <c r="L53" s="7"/>
      <c r="M53" s="7"/>
      <c r="N53" s="7"/>
      <c r="O53" s="7"/>
      <c r="P53" s="7"/>
      <c r="Q53" s="7"/>
    </row>
    <row r="54" spans="1:17" x14ac:dyDescent="0.2">
      <c r="A54" s="7" t="s">
        <v>64</v>
      </c>
      <c r="B54" s="7"/>
      <c r="C54" s="7"/>
      <c r="D54" s="7"/>
      <c r="E54" s="7"/>
      <c r="F54" s="7"/>
      <c r="I54" s="7"/>
      <c r="J54" s="7"/>
      <c r="K54" s="7"/>
      <c r="L54" s="7"/>
      <c r="M54" s="7"/>
      <c r="N54" s="7"/>
      <c r="O54" s="7"/>
      <c r="P54" s="7"/>
      <c r="Q54" s="7"/>
    </row>
    <row r="55" spans="1:17" x14ac:dyDescent="0.2">
      <c r="A55" s="7" t="s">
        <v>174</v>
      </c>
      <c r="B55" s="7"/>
      <c r="C55" s="7"/>
      <c r="D55" s="7"/>
      <c r="E55" s="7"/>
      <c r="F55" s="7"/>
      <c r="I55" s="7"/>
      <c r="J55" s="7"/>
      <c r="K55" s="7"/>
      <c r="L55" s="7"/>
      <c r="M55" s="7"/>
      <c r="N55" s="7"/>
      <c r="O55" s="7"/>
      <c r="P55" s="7"/>
      <c r="Q55" s="7"/>
    </row>
    <row r="56" spans="1:17" x14ac:dyDescent="0.2">
      <c r="A56" s="7" t="s">
        <v>160</v>
      </c>
      <c r="B56" s="7"/>
      <c r="C56" s="7"/>
      <c r="D56" s="7"/>
      <c r="E56" s="7"/>
      <c r="F56" s="7"/>
      <c r="I56" s="7"/>
      <c r="J56" s="7"/>
      <c r="K56" s="7"/>
      <c r="L56" s="7"/>
      <c r="M56" s="7"/>
      <c r="N56" s="7"/>
      <c r="O56" s="7"/>
      <c r="P56" s="7"/>
      <c r="Q56" s="7"/>
    </row>
    <row r="57" spans="1:17" x14ac:dyDescent="0.2">
      <c r="A57" s="7" t="s">
        <v>73</v>
      </c>
      <c r="B57" s="7"/>
      <c r="C57" s="7"/>
      <c r="D57" s="7"/>
      <c r="E57" s="7"/>
      <c r="F57" s="7"/>
      <c r="I57" s="7"/>
      <c r="J57" s="7"/>
      <c r="K57" s="7"/>
      <c r="L57" s="7"/>
      <c r="M57" s="7"/>
      <c r="N57" s="7"/>
      <c r="O57" s="7"/>
      <c r="P57" s="7"/>
      <c r="Q57" s="7"/>
    </row>
    <row r="58" spans="1:17" x14ac:dyDescent="0.2">
      <c r="A58" s="7" t="s">
        <v>88</v>
      </c>
      <c r="B58" s="7"/>
      <c r="C58" s="7"/>
      <c r="D58" s="7"/>
      <c r="E58" s="7"/>
      <c r="F58" s="7"/>
      <c r="I58" s="7"/>
      <c r="J58" s="7"/>
      <c r="K58" s="7"/>
      <c r="L58" s="7"/>
      <c r="M58" s="7"/>
      <c r="N58" s="7"/>
      <c r="O58" s="7"/>
      <c r="P58" s="7"/>
      <c r="Q58" s="7"/>
    </row>
    <row r="59" spans="1:17" x14ac:dyDescent="0.2">
      <c r="A59" s="7" t="s">
        <v>147</v>
      </c>
      <c r="B59" s="7"/>
      <c r="C59" s="7"/>
      <c r="D59" s="7"/>
      <c r="E59" s="7"/>
      <c r="F59" s="7"/>
      <c r="I59" s="7"/>
      <c r="J59" s="7"/>
      <c r="K59" s="7"/>
      <c r="L59" s="7"/>
      <c r="M59" s="7"/>
      <c r="N59" s="7"/>
      <c r="O59" s="7"/>
      <c r="P59" s="7"/>
      <c r="Q59" s="7"/>
    </row>
    <row r="60" spans="1:17" x14ac:dyDescent="0.2">
      <c r="A60" s="4" t="s">
        <v>46</v>
      </c>
      <c r="B60" s="7"/>
      <c r="C60" s="7"/>
      <c r="D60" s="7"/>
      <c r="E60" s="7"/>
      <c r="F60" s="7"/>
      <c r="I60" s="7"/>
      <c r="J60" s="7"/>
      <c r="K60" s="7"/>
      <c r="L60" s="7"/>
      <c r="M60" s="7"/>
      <c r="N60" s="7"/>
      <c r="O60" s="7"/>
      <c r="P60" s="7"/>
      <c r="Q60" s="7"/>
    </row>
    <row r="61" spans="1:17" x14ac:dyDescent="0.2">
      <c r="B61" s="7"/>
      <c r="C61" s="7"/>
      <c r="D61" s="7"/>
      <c r="E61" s="7"/>
      <c r="F61" s="7"/>
      <c r="I61" s="7"/>
      <c r="J61" s="7"/>
      <c r="K61" s="7"/>
      <c r="L61" s="7"/>
      <c r="M61" s="7"/>
      <c r="N61" s="7"/>
      <c r="O61" s="7"/>
      <c r="P61" s="7"/>
      <c r="Q61" s="7"/>
    </row>
    <row r="62" spans="1:17" x14ac:dyDescent="0.2">
      <c r="B62" s="7"/>
      <c r="C62" s="7"/>
      <c r="D62" s="7"/>
      <c r="E62" s="7"/>
      <c r="F62" s="7"/>
      <c r="I62" s="7"/>
      <c r="J62" s="7"/>
      <c r="K62" s="7"/>
      <c r="L62" s="7"/>
      <c r="M62" s="7"/>
      <c r="N62" s="7"/>
      <c r="O62" s="7"/>
      <c r="P62" s="7"/>
      <c r="Q62" s="7"/>
    </row>
    <row r="63" spans="1:17" x14ac:dyDescent="0.2">
      <c r="B63" s="7"/>
      <c r="C63" s="7"/>
      <c r="D63" s="7"/>
      <c r="E63" s="7"/>
      <c r="F63" s="7"/>
      <c r="I63" s="7"/>
      <c r="J63" s="7"/>
      <c r="K63" s="7"/>
      <c r="L63" s="7"/>
      <c r="M63" s="7"/>
      <c r="N63" s="7"/>
      <c r="O63" s="7"/>
      <c r="P63" s="7"/>
      <c r="Q63" s="7"/>
    </row>
    <row r="64" spans="1:17" x14ac:dyDescent="0.2">
      <c r="B64" s="7"/>
      <c r="C64" s="7"/>
      <c r="D64" s="7"/>
      <c r="E64" s="7"/>
      <c r="F64" s="7"/>
      <c r="I64" s="7"/>
      <c r="J64" s="7"/>
      <c r="K64" s="7"/>
      <c r="L64" s="7"/>
      <c r="M64" s="7"/>
      <c r="N64" s="7"/>
      <c r="O64" s="7"/>
      <c r="P64" s="7"/>
      <c r="Q64" s="7"/>
    </row>
    <row r="65" spans="1:17" x14ac:dyDescent="0.2">
      <c r="B65" s="7"/>
      <c r="C65" s="7"/>
      <c r="D65" s="7"/>
      <c r="E65" s="7"/>
      <c r="F65" s="7"/>
      <c r="I65" s="7"/>
      <c r="J65" s="7"/>
      <c r="K65" s="7"/>
      <c r="L65" s="7"/>
      <c r="M65" s="7"/>
      <c r="N65" s="7"/>
      <c r="O65" s="7"/>
      <c r="P65" s="7"/>
      <c r="Q65" s="7"/>
    </row>
    <row r="66" spans="1:17" x14ac:dyDescent="0.2">
      <c r="I66" s="7"/>
      <c r="J66" s="7"/>
      <c r="K66" s="7"/>
      <c r="L66" s="7"/>
      <c r="M66" s="7"/>
      <c r="N66" s="7"/>
      <c r="O66" s="7"/>
      <c r="P66" s="7"/>
      <c r="Q66" s="7"/>
    </row>
    <row r="67" spans="1:17" x14ac:dyDescent="0.2">
      <c r="I67" s="7"/>
      <c r="J67" s="7"/>
      <c r="K67" s="7"/>
      <c r="L67" s="7"/>
      <c r="M67" s="7"/>
      <c r="N67" s="7"/>
      <c r="O67" s="7"/>
      <c r="P67" s="7"/>
      <c r="Q67" s="7"/>
    </row>
    <row r="68" spans="1:17" x14ac:dyDescent="0.2">
      <c r="I68" s="7"/>
      <c r="J68" s="7"/>
      <c r="K68" s="7"/>
      <c r="L68" s="7"/>
      <c r="M68" s="7"/>
      <c r="N68" s="7"/>
      <c r="O68" s="7"/>
      <c r="P68" s="7"/>
      <c r="Q68" s="7"/>
    </row>
    <row r="69" spans="1:17" x14ac:dyDescent="0.2">
      <c r="I69" s="7"/>
      <c r="J69" s="7"/>
      <c r="K69" s="7"/>
      <c r="L69" s="7"/>
      <c r="M69" s="7"/>
      <c r="N69" s="7"/>
      <c r="O69" s="7"/>
      <c r="P69" s="7"/>
      <c r="Q69" s="7"/>
    </row>
    <row r="70" spans="1:17" x14ac:dyDescent="0.2">
      <c r="I70" s="7"/>
      <c r="J70" s="7"/>
      <c r="K70" s="7"/>
      <c r="L70" s="7"/>
      <c r="M70" s="7"/>
      <c r="N70" s="7"/>
      <c r="O70" s="7"/>
      <c r="P70" s="7"/>
      <c r="Q70" s="7"/>
    </row>
    <row r="71" spans="1:17" x14ac:dyDescent="0.2">
      <c r="I71" s="7"/>
      <c r="J71" s="7"/>
      <c r="K71" s="7"/>
      <c r="L71" s="7"/>
      <c r="M71" s="7"/>
      <c r="N71" s="7"/>
      <c r="O71" s="7"/>
      <c r="P71" s="7"/>
      <c r="Q71" s="7"/>
    </row>
    <row r="72" spans="1:17" x14ac:dyDescent="0.2">
      <c r="A72" s="6"/>
    </row>
    <row r="73" spans="1:17" x14ac:dyDescent="0.2">
      <c r="A73" s="6"/>
    </row>
    <row r="74" spans="1:17" x14ac:dyDescent="0.2">
      <c r="A74" s="6"/>
    </row>
    <row r="75" spans="1:17" x14ac:dyDescent="0.2">
      <c r="A75" s="6"/>
    </row>
    <row r="76" spans="1:17" x14ac:dyDescent="0.2">
      <c r="A76" s="6"/>
    </row>
    <row r="77" spans="1:17" x14ac:dyDescent="0.2">
      <c r="A77" s="6"/>
    </row>
    <row r="78" spans="1:17" x14ac:dyDescent="0.2">
      <c r="A78" s="6"/>
    </row>
    <row r="79" spans="1:17" x14ac:dyDescent="0.2">
      <c r="A79" s="6"/>
    </row>
    <row r="80" spans="1:17" x14ac:dyDescent="0.2">
      <c r="A80" s="6"/>
    </row>
    <row r="81" spans="1:1" x14ac:dyDescent="0.2">
      <c r="A81" s="6"/>
    </row>
    <row r="82" spans="1:1" x14ac:dyDescent="0.2">
      <c r="A82" s="6"/>
    </row>
    <row r="83" spans="1:1" x14ac:dyDescent="0.2">
      <c r="A83" s="6"/>
    </row>
    <row r="84" spans="1:1" x14ac:dyDescent="0.2">
      <c r="A84" s="6"/>
    </row>
    <row r="85" spans="1:1" x14ac:dyDescent="0.2">
      <c r="A85" s="6"/>
    </row>
    <row r="86" spans="1:1" x14ac:dyDescent="0.2">
      <c r="A86" s="6"/>
    </row>
    <row r="87" spans="1:1" x14ac:dyDescent="0.2">
      <c r="A87" s="6"/>
    </row>
    <row r="88" spans="1:1" x14ac:dyDescent="0.2">
      <c r="A88" s="6"/>
    </row>
    <row r="89" spans="1:1" x14ac:dyDescent="0.2">
      <c r="A89" s="6"/>
    </row>
    <row r="90" spans="1:1" x14ac:dyDescent="0.2">
      <c r="A90" s="6"/>
    </row>
    <row r="91" spans="1:1" x14ac:dyDescent="0.2">
      <c r="A91" s="6"/>
    </row>
    <row r="92" spans="1:1" x14ac:dyDescent="0.2">
      <c r="A92" s="6"/>
    </row>
    <row r="93" spans="1:1" x14ac:dyDescent="0.2">
      <c r="A93" s="6"/>
    </row>
    <row r="94" spans="1:1" x14ac:dyDescent="0.2">
      <c r="A94" s="6"/>
    </row>
    <row r="95" spans="1:1" x14ac:dyDescent="0.2">
      <c r="A95" s="6"/>
    </row>
  </sheetData>
  <conditionalFormatting sqref="A72:A95">
    <cfRule type="duplicateValues" dxfId="1" priority="1"/>
  </conditionalFormatting>
  <conditionalFormatting sqref="B74:B77">
    <cfRule type="duplicateValues" dxfId="0" priority="4"/>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A6CD81-8B1E-3D48-A0CF-D2E1718D366E}">
  <dimension ref="A1:G34"/>
  <sheetViews>
    <sheetView tabSelected="1" workbookViewId="0">
      <selection activeCell="K11" sqref="K11"/>
    </sheetView>
  </sheetViews>
  <sheetFormatPr baseColWidth="10" defaultRowHeight="16" x14ac:dyDescent="0.2"/>
  <cols>
    <col min="1" max="1" width="67.83203125" style="4" customWidth="1"/>
    <col min="2" max="16384" width="10.83203125" style="4"/>
  </cols>
  <sheetData>
    <row r="1" spans="1:7" x14ac:dyDescent="0.2">
      <c r="A1" s="3" t="s">
        <v>345</v>
      </c>
    </row>
    <row r="2" spans="1:7" x14ac:dyDescent="0.2">
      <c r="A2" s="4" t="s">
        <v>272</v>
      </c>
      <c r="B2" s="4" t="s">
        <v>273</v>
      </c>
      <c r="C2" s="4" t="s">
        <v>274</v>
      </c>
      <c r="D2" s="4" t="s">
        <v>275</v>
      </c>
      <c r="E2" s="4" t="s">
        <v>276</v>
      </c>
      <c r="F2" s="4" t="s">
        <v>277</v>
      </c>
      <c r="G2" s="4" t="s">
        <v>278</v>
      </c>
    </row>
    <row r="3" spans="1:7" x14ac:dyDescent="0.2">
      <c r="A3" s="4" t="s">
        <v>415</v>
      </c>
      <c r="B3" s="4">
        <v>1374</v>
      </c>
      <c r="C3" s="4" t="s">
        <v>416</v>
      </c>
      <c r="D3" s="4">
        <v>25</v>
      </c>
      <c r="E3" s="4">
        <v>1.8200000000000001E-2</v>
      </c>
      <c r="F3" s="5">
        <v>1.6E-11</v>
      </c>
      <c r="G3" s="5">
        <v>4.66E-8</v>
      </c>
    </row>
    <row r="5" spans="1:7" x14ac:dyDescent="0.2">
      <c r="A5" s="3" t="s">
        <v>346</v>
      </c>
    </row>
    <row r="6" spans="1:7" x14ac:dyDescent="0.2">
      <c r="A6" s="4" t="s">
        <v>272</v>
      </c>
      <c r="B6" s="4" t="s">
        <v>273</v>
      </c>
      <c r="C6" s="4" t="s">
        <v>274</v>
      </c>
      <c r="D6" s="4" t="s">
        <v>275</v>
      </c>
      <c r="E6" s="4" t="s">
        <v>276</v>
      </c>
      <c r="F6" s="4" t="s">
        <v>277</v>
      </c>
      <c r="G6" s="4" t="s">
        <v>278</v>
      </c>
    </row>
    <row r="7" spans="1:7" x14ac:dyDescent="0.2">
      <c r="A7" s="4" t="s">
        <v>417</v>
      </c>
      <c r="B7" s="4">
        <v>1430</v>
      </c>
      <c r="C7" s="4" t="s">
        <v>418</v>
      </c>
      <c r="D7" s="4">
        <v>28</v>
      </c>
      <c r="E7" s="4">
        <v>1.9599999999999999E-2</v>
      </c>
      <c r="F7" s="5">
        <v>1.37E-13</v>
      </c>
      <c r="G7" s="5">
        <v>8.4599999999999997E-10</v>
      </c>
    </row>
    <row r="8" spans="1:7" x14ac:dyDescent="0.2">
      <c r="A8" s="4" t="s">
        <v>419</v>
      </c>
      <c r="B8" s="4">
        <v>1219</v>
      </c>
      <c r="C8" s="4" t="s">
        <v>420</v>
      </c>
      <c r="D8" s="4">
        <v>26</v>
      </c>
      <c r="E8" s="4">
        <v>2.1299999999999999E-2</v>
      </c>
      <c r="F8" s="5">
        <v>1.66E-13</v>
      </c>
      <c r="G8" s="5">
        <v>8.4599999999999997E-10</v>
      </c>
    </row>
    <row r="9" spans="1:7" x14ac:dyDescent="0.2">
      <c r="A9" s="4" t="s">
        <v>423</v>
      </c>
      <c r="B9" s="4">
        <v>1672</v>
      </c>
      <c r="C9" s="4" t="s">
        <v>424</v>
      </c>
      <c r="D9" s="4">
        <v>27</v>
      </c>
      <c r="E9" s="4">
        <v>1.61E-2</v>
      </c>
      <c r="F9" s="5">
        <v>3.3000000000000002E-11</v>
      </c>
      <c r="G9" s="5">
        <v>1.12E-7</v>
      </c>
    </row>
    <row r="10" spans="1:7" x14ac:dyDescent="0.2">
      <c r="A10" s="4" t="s">
        <v>421</v>
      </c>
      <c r="B10" s="4">
        <v>1909</v>
      </c>
      <c r="C10" s="4" t="s">
        <v>422</v>
      </c>
      <c r="D10" s="4">
        <v>28</v>
      </c>
      <c r="E10" s="4">
        <v>1.47E-2</v>
      </c>
      <c r="F10" s="5">
        <v>1.2299999999999999E-10</v>
      </c>
      <c r="G10" s="5">
        <v>3.1399999999999998E-7</v>
      </c>
    </row>
    <row r="11" spans="1:7" x14ac:dyDescent="0.2">
      <c r="A11" s="4" t="s">
        <v>425</v>
      </c>
      <c r="B11" s="4">
        <v>1730</v>
      </c>
      <c r="C11" s="4" t="s">
        <v>426</v>
      </c>
      <c r="D11" s="4">
        <v>19</v>
      </c>
      <c r="E11" s="4">
        <v>1.0999999999999999E-2</v>
      </c>
      <c r="F11" s="5">
        <v>1.13E-5</v>
      </c>
      <c r="G11" s="5">
        <v>2.3E-2</v>
      </c>
    </row>
    <row r="13" spans="1:7" x14ac:dyDescent="0.2">
      <c r="A13" s="3" t="s">
        <v>38</v>
      </c>
    </row>
    <row r="14" spans="1:7" x14ac:dyDescent="0.2">
      <c r="A14" s="4" t="s">
        <v>272</v>
      </c>
      <c r="B14" s="4" t="s">
        <v>273</v>
      </c>
      <c r="C14" s="4" t="s">
        <v>274</v>
      </c>
      <c r="D14" s="4" t="s">
        <v>275</v>
      </c>
      <c r="E14" s="4" t="s">
        <v>276</v>
      </c>
      <c r="F14" s="4" t="s">
        <v>277</v>
      </c>
      <c r="G14" s="4" t="s">
        <v>278</v>
      </c>
    </row>
    <row r="15" spans="1:7" x14ac:dyDescent="0.2">
      <c r="A15" s="4" t="s">
        <v>427</v>
      </c>
      <c r="B15" s="4">
        <v>191</v>
      </c>
      <c r="C15" s="4" t="s">
        <v>428</v>
      </c>
      <c r="D15" s="4">
        <v>15</v>
      </c>
      <c r="E15" s="4">
        <v>7.85E-2</v>
      </c>
      <c r="F15" s="5">
        <v>3.1499999999999999E-16</v>
      </c>
      <c r="G15" s="5">
        <v>1.65E-12</v>
      </c>
    </row>
    <row r="16" spans="1:7" x14ac:dyDescent="0.2">
      <c r="A16" s="4" t="s">
        <v>429</v>
      </c>
      <c r="B16" s="4">
        <v>198</v>
      </c>
      <c r="C16" s="4" t="s">
        <v>430</v>
      </c>
      <c r="D16" s="4">
        <v>14</v>
      </c>
      <c r="E16" s="4">
        <v>7.0699999999999999E-2</v>
      </c>
      <c r="F16" s="5">
        <v>1.38E-14</v>
      </c>
      <c r="G16" s="5">
        <v>3.6099999999999997E-11</v>
      </c>
    </row>
    <row r="17" spans="1:7" x14ac:dyDescent="0.2">
      <c r="A17" s="4" t="s">
        <v>431</v>
      </c>
      <c r="B17" s="4">
        <v>585</v>
      </c>
      <c r="C17" s="4" t="s">
        <v>432</v>
      </c>
      <c r="D17" s="4">
        <v>19</v>
      </c>
      <c r="E17" s="4">
        <v>3.2500000000000001E-2</v>
      </c>
      <c r="F17" s="5">
        <v>3.09E-13</v>
      </c>
      <c r="G17" s="5">
        <v>5.38E-10</v>
      </c>
    </row>
    <row r="18" spans="1:7" x14ac:dyDescent="0.2">
      <c r="A18" s="4" t="s">
        <v>433</v>
      </c>
      <c r="B18" s="4">
        <v>20</v>
      </c>
      <c r="C18" s="4" t="s">
        <v>434</v>
      </c>
      <c r="D18" s="4">
        <v>6</v>
      </c>
      <c r="E18" s="4">
        <v>0.3</v>
      </c>
      <c r="F18" s="5">
        <v>6.3899999999999994E-11</v>
      </c>
      <c r="G18" s="5">
        <v>7.24E-8</v>
      </c>
    </row>
    <row r="19" spans="1:7" x14ac:dyDescent="0.2">
      <c r="A19" s="4" t="s">
        <v>435</v>
      </c>
      <c r="B19" s="4">
        <v>39</v>
      </c>
      <c r="C19" s="4" t="s">
        <v>436</v>
      </c>
      <c r="D19" s="4">
        <v>7</v>
      </c>
      <c r="E19" s="4">
        <v>0.17949999999999999</v>
      </c>
      <c r="F19" s="5">
        <v>8.1099999999999997E-11</v>
      </c>
      <c r="G19" s="5">
        <v>7.24E-8</v>
      </c>
    </row>
    <row r="20" spans="1:7" x14ac:dyDescent="0.2">
      <c r="A20" s="4" t="s">
        <v>437</v>
      </c>
      <c r="B20" s="4">
        <v>21</v>
      </c>
      <c r="C20" s="4" t="s">
        <v>438</v>
      </c>
      <c r="D20" s="4">
        <v>6</v>
      </c>
      <c r="E20" s="4">
        <v>0.28570000000000001</v>
      </c>
      <c r="F20" s="5">
        <v>8.92E-11</v>
      </c>
      <c r="G20" s="5">
        <v>7.24E-8</v>
      </c>
    </row>
    <row r="21" spans="1:7" x14ac:dyDescent="0.2">
      <c r="A21" s="4" t="s">
        <v>439</v>
      </c>
      <c r="B21" s="4">
        <v>194</v>
      </c>
      <c r="C21" s="4" t="s">
        <v>440</v>
      </c>
      <c r="D21" s="4">
        <v>11</v>
      </c>
      <c r="E21" s="4">
        <v>5.67E-2</v>
      </c>
      <c r="F21" s="5">
        <v>1.11E-10</v>
      </c>
      <c r="G21" s="5">
        <v>7.24E-8</v>
      </c>
    </row>
    <row r="22" spans="1:7" x14ac:dyDescent="0.2">
      <c r="A22" s="4" t="s">
        <v>441</v>
      </c>
      <c r="B22" s="4">
        <v>194</v>
      </c>
      <c r="C22" s="4" t="s">
        <v>442</v>
      </c>
      <c r="D22" s="4">
        <v>11</v>
      </c>
      <c r="E22" s="4">
        <v>5.67E-2</v>
      </c>
      <c r="F22" s="5">
        <v>1.11E-10</v>
      </c>
      <c r="G22" s="5">
        <v>7.24E-8</v>
      </c>
    </row>
    <row r="23" spans="1:7" x14ac:dyDescent="0.2">
      <c r="A23" s="4" t="s">
        <v>443</v>
      </c>
      <c r="B23" s="4">
        <v>197</v>
      </c>
      <c r="C23" s="4" t="s">
        <v>444</v>
      </c>
      <c r="D23" s="4">
        <v>11</v>
      </c>
      <c r="E23" s="4">
        <v>5.5800000000000002E-2</v>
      </c>
      <c r="F23" s="5">
        <v>1.3100000000000001E-10</v>
      </c>
      <c r="G23" s="5">
        <v>7.5899999999999998E-8</v>
      </c>
    </row>
    <row r="24" spans="1:7" x14ac:dyDescent="0.2">
      <c r="A24" s="4" t="s">
        <v>445</v>
      </c>
      <c r="B24" s="4">
        <v>199</v>
      </c>
      <c r="C24" s="4" t="s">
        <v>446</v>
      </c>
      <c r="D24" s="4">
        <v>11</v>
      </c>
      <c r="E24" s="4">
        <v>5.5300000000000002E-2</v>
      </c>
      <c r="F24" s="5">
        <v>1.4600000000000001E-10</v>
      </c>
      <c r="G24" s="5">
        <v>7.61E-8</v>
      </c>
    </row>
    <row r="25" spans="1:7" x14ac:dyDescent="0.2">
      <c r="A25" s="4" t="s">
        <v>449</v>
      </c>
      <c r="B25" s="4">
        <v>194</v>
      </c>
      <c r="C25" s="4" t="s">
        <v>450</v>
      </c>
      <c r="D25" s="4">
        <v>10</v>
      </c>
      <c r="E25" s="4">
        <v>5.1499999999999997E-2</v>
      </c>
      <c r="F25" s="5">
        <v>2.0200000000000001E-9</v>
      </c>
      <c r="G25" s="5">
        <v>8.0299999999999998E-7</v>
      </c>
    </row>
    <row r="26" spans="1:7" x14ac:dyDescent="0.2">
      <c r="A26" s="4" t="s">
        <v>451</v>
      </c>
      <c r="B26" s="4">
        <v>195</v>
      </c>
      <c r="C26" s="4" t="s">
        <v>452</v>
      </c>
      <c r="D26" s="4">
        <v>10</v>
      </c>
      <c r="E26" s="4">
        <v>5.1299999999999998E-2</v>
      </c>
      <c r="F26" s="5">
        <v>2.1299999999999999E-9</v>
      </c>
      <c r="G26" s="5">
        <v>8.0299999999999998E-7</v>
      </c>
    </row>
    <row r="27" spans="1:7" x14ac:dyDescent="0.2">
      <c r="A27" s="4" t="s">
        <v>453</v>
      </c>
      <c r="B27" s="4">
        <v>195</v>
      </c>
      <c r="C27" s="4" t="s">
        <v>454</v>
      </c>
      <c r="D27" s="4">
        <v>10</v>
      </c>
      <c r="E27" s="4">
        <v>5.1299999999999998E-2</v>
      </c>
      <c r="F27" s="5">
        <v>2.1299999999999999E-9</v>
      </c>
      <c r="G27" s="5">
        <v>8.0299999999999998E-7</v>
      </c>
    </row>
    <row r="28" spans="1:7" x14ac:dyDescent="0.2">
      <c r="A28" s="4" t="s">
        <v>455</v>
      </c>
      <c r="B28" s="4">
        <v>196</v>
      </c>
      <c r="C28" s="4" t="s">
        <v>456</v>
      </c>
      <c r="D28" s="4">
        <v>10</v>
      </c>
      <c r="E28" s="4">
        <v>5.0999999999999997E-2</v>
      </c>
      <c r="F28" s="5">
        <v>2.23E-9</v>
      </c>
      <c r="G28" s="5">
        <v>8.0299999999999998E-7</v>
      </c>
    </row>
    <row r="29" spans="1:7" x14ac:dyDescent="0.2">
      <c r="A29" s="4" t="s">
        <v>457</v>
      </c>
      <c r="B29" s="4">
        <v>198</v>
      </c>
      <c r="C29" s="4" t="s">
        <v>458</v>
      </c>
      <c r="D29" s="4">
        <v>10</v>
      </c>
      <c r="E29" s="4">
        <v>5.0500000000000003E-2</v>
      </c>
      <c r="F29" s="5">
        <v>2.4600000000000002E-9</v>
      </c>
      <c r="G29" s="5">
        <v>8.0299999999999998E-7</v>
      </c>
    </row>
    <row r="30" spans="1:7" x14ac:dyDescent="0.2">
      <c r="A30" s="4" t="s">
        <v>459</v>
      </c>
      <c r="B30" s="4">
        <v>198</v>
      </c>
      <c r="C30" s="4" t="s">
        <v>460</v>
      </c>
      <c r="D30" s="4">
        <v>10</v>
      </c>
      <c r="E30" s="4">
        <v>5.0500000000000003E-2</v>
      </c>
      <c r="F30" s="5">
        <v>2.4600000000000002E-9</v>
      </c>
      <c r="G30" s="5">
        <v>8.0299999999999998E-7</v>
      </c>
    </row>
    <row r="31" spans="1:7" x14ac:dyDescent="0.2">
      <c r="A31" s="4" t="s">
        <v>447</v>
      </c>
      <c r="B31" s="4">
        <v>394</v>
      </c>
      <c r="C31" s="4" t="s">
        <v>448</v>
      </c>
      <c r="D31" s="4">
        <v>12</v>
      </c>
      <c r="E31" s="4">
        <v>3.0499999999999999E-2</v>
      </c>
      <c r="F31" s="5">
        <v>1.7900000000000001E-8</v>
      </c>
      <c r="G31" s="5">
        <v>5.49E-6</v>
      </c>
    </row>
    <row r="32" spans="1:7" x14ac:dyDescent="0.2">
      <c r="A32" s="4" t="s">
        <v>461</v>
      </c>
      <c r="B32" s="4">
        <v>199</v>
      </c>
      <c r="C32" s="4" t="s">
        <v>462</v>
      </c>
      <c r="D32" s="4">
        <v>9</v>
      </c>
      <c r="E32" s="4">
        <v>4.5199999999999997E-2</v>
      </c>
      <c r="F32" s="5">
        <v>4.1199999999999998E-8</v>
      </c>
      <c r="G32" s="5">
        <v>1.19E-5</v>
      </c>
    </row>
    <row r="33" spans="1:7" x14ac:dyDescent="0.2">
      <c r="A33" s="4" t="s">
        <v>463</v>
      </c>
      <c r="B33" s="4">
        <v>184</v>
      </c>
      <c r="C33" s="4" t="s">
        <v>464</v>
      </c>
      <c r="D33" s="4">
        <v>8</v>
      </c>
      <c r="E33" s="4">
        <v>4.3499999999999997E-2</v>
      </c>
      <c r="F33" s="5">
        <v>3.22E-7</v>
      </c>
      <c r="G33" s="5">
        <v>8.8499999999999996E-5</v>
      </c>
    </row>
    <row r="34" spans="1:7" x14ac:dyDescent="0.2">
      <c r="A34" s="4" t="s">
        <v>481</v>
      </c>
      <c r="B34" s="4">
        <v>80</v>
      </c>
      <c r="C34" s="4" t="s">
        <v>482</v>
      </c>
      <c r="D34" s="4">
        <v>6</v>
      </c>
      <c r="E34" s="4">
        <v>7.4999999999999997E-2</v>
      </c>
      <c r="F34" s="5">
        <v>4.1699999999999999E-7</v>
      </c>
      <c r="G34" s="5">
        <v>1.06E-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ignificantly regulated genes</vt:lpstr>
      <vt:lpstr>GSEA-Alpha &lt; Alpha+EK</vt:lpstr>
      <vt:lpstr>GSEA-Alpha &gt; Alpha+EK</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1-08-09T03:25:33Z</dcterms:created>
  <dcterms:modified xsi:type="dcterms:W3CDTF">2021-08-30T14:10:00Z</dcterms:modified>
</cp:coreProperties>
</file>